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cxy/Desktop/"/>
    </mc:Choice>
  </mc:AlternateContent>
  <bookViews>
    <workbookView xWindow="3780" yWindow="460" windowWidth="24960" windowHeight="1350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74" i="1" l="1"/>
  <c r="K374" i="1"/>
  <c r="J373" i="1"/>
  <c r="K373" i="1"/>
  <c r="J372" i="1"/>
  <c r="K372" i="1"/>
  <c r="J371" i="1"/>
  <c r="K371" i="1"/>
  <c r="J370" i="1"/>
  <c r="K370" i="1"/>
  <c r="J369" i="1"/>
  <c r="K369" i="1"/>
  <c r="J368" i="1"/>
  <c r="K368" i="1"/>
  <c r="J367" i="1"/>
  <c r="K367" i="1"/>
  <c r="J366" i="1"/>
  <c r="K366" i="1"/>
  <c r="J365" i="1"/>
  <c r="K365" i="1"/>
  <c r="J364" i="1"/>
  <c r="K364" i="1"/>
  <c r="J363" i="1"/>
  <c r="K363" i="1"/>
  <c r="J362" i="1"/>
  <c r="K362" i="1"/>
  <c r="J361" i="1"/>
  <c r="K361" i="1"/>
  <c r="J360" i="1"/>
  <c r="K360" i="1"/>
  <c r="J359" i="1"/>
  <c r="K359" i="1"/>
  <c r="J358" i="1"/>
  <c r="K358" i="1"/>
  <c r="J357" i="1"/>
  <c r="K357" i="1"/>
  <c r="J356" i="1"/>
  <c r="K356" i="1"/>
  <c r="J355" i="1"/>
  <c r="K355" i="1"/>
  <c r="J354" i="1"/>
  <c r="K354" i="1"/>
  <c r="J353" i="1"/>
  <c r="K353" i="1"/>
  <c r="J352" i="1"/>
  <c r="K352" i="1"/>
  <c r="J351" i="1"/>
  <c r="K351" i="1"/>
  <c r="J350" i="1"/>
  <c r="K350" i="1"/>
  <c r="J349" i="1"/>
  <c r="K349" i="1"/>
  <c r="J348" i="1"/>
  <c r="K348" i="1"/>
  <c r="J347" i="1"/>
  <c r="K347" i="1"/>
  <c r="J346" i="1"/>
  <c r="K346" i="1"/>
  <c r="J345" i="1"/>
  <c r="K345" i="1"/>
  <c r="J344" i="1"/>
  <c r="K344" i="1"/>
  <c r="J343" i="1"/>
  <c r="K343" i="1"/>
  <c r="J342" i="1"/>
  <c r="K342" i="1"/>
  <c r="J341" i="1"/>
  <c r="K341" i="1"/>
  <c r="J340" i="1"/>
  <c r="K340" i="1"/>
  <c r="J339" i="1"/>
  <c r="K339" i="1"/>
  <c r="J338" i="1"/>
  <c r="K338" i="1"/>
  <c r="J337" i="1"/>
  <c r="K337" i="1"/>
  <c r="J336" i="1"/>
  <c r="K336" i="1"/>
  <c r="J335" i="1"/>
  <c r="K335" i="1"/>
  <c r="J334" i="1"/>
  <c r="K334" i="1"/>
  <c r="J333" i="1"/>
  <c r="K333" i="1"/>
  <c r="J332" i="1"/>
  <c r="K332" i="1"/>
  <c r="J331" i="1"/>
  <c r="K331" i="1"/>
  <c r="J330" i="1"/>
  <c r="K330" i="1"/>
  <c r="J329" i="1"/>
  <c r="K329" i="1"/>
  <c r="J328" i="1"/>
  <c r="K328" i="1"/>
  <c r="J327" i="1"/>
  <c r="K327" i="1"/>
  <c r="J326" i="1"/>
  <c r="K326" i="1"/>
  <c r="J325" i="1"/>
  <c r="K325" i="1"/>
  <c r="J324" i="1"/>
  <c r="K324" i="1"/>
  <c r="J323" i="1"/>
  <c r="K323" i="1"/>
  <c r="J322" i="1"/>
  <c r="K322" i="1"/>
  <c r="J321" i="1"/>
  <c r="K321" i="1"/>
  <c r="J320" i="1"/>
  <c r="K320" i="1"/>
  <c r="J319" i="1"/>
  <c r="K319" i="1"/>
  <c r="J318" i="1"/>
  <c r="K318" i="1"/>
  <c r="J317" i="1"/>
  <c r="K317" i="1"/>
  <c r="J316" i="1"/>
  <c r="K316" i="1"/>
  <c r="J315" i="1"/>
  <c r="K315" i="1"/>
  <c r="J314" i="1"/>
  <c r="K314" i="1"/>
  <c r="J313" i="1"/>
  <c r="K313" i="1"/>
  <c r="J312" i="1"/>
  <c r="K312" i="1"/>
  <c r="J311" i="1"/>
  <c r="K311" i="1"/>
  <c r="J310" i="1"/>
  <c r="K310" i="1"/>
  <c r="J309" i="1"/>
  <c r="K309" i="1"/>
  <c r="J308" i="1"/>
  <c r="K308" i="1"/>
  <c r="J307" i="1"/>
  <c r="K307" i="1"/>
  <c r="J306" i="1"/>
  <c r="K306" i="1"/>
  <c r="J305" i="1"/>
  <c r="K305" i="1"/>
  <c r="J304" i="1"/>
  <c r="K304" i="1"/>
  <c r="J303" i="1"/>
  <c r="K303" i="1"/>
  <c r="J302" i="1"/>
  <c r="K302" i="1"/>
  <c r="J301" i="1"/>
  <c r="K301" i="1"/>
  <c r="J300" i="1"/>
  <c r="K300" i="1"/>
  <c r="J299" i="1"/>
  <c r="K299" i="1"/>
  <c r="J298" i="1"/>
  <c r="K298" i="1"/>
  <c r="J297" i="1"/>
  <c r="K297" i="1"/>
  <c r="J296" i="1"/>
  <c r="K296" i="1"/>
  <c r="J295" i="1"/>
  <c r="K295" i="1"/>
  <c r="J294" i="1"/>
  <c r="K294" i="1"/>
  <c r="J293" i="1"/>
  <c r="K293" i="1"/>
  <c r="J292" i="1"/>
  <c r="K292" i="1"/>
  <c r="J291" i="1"/>
  <c r="K291" i="1"/>
  <c r="J290" i="1"/>
  <c r="K290" i="1"/>
  <c r="J289" i="1"/>
  <c r="K289" i="1"/>
  <c r="J288" i="1"/>
  <c r="K288" i="1"/>
  <c r="J287" i="1"/>
  <c r="K287" i="1"/>
  <c r="J286" i="1"/>
  <c r="K286" i="1"/>
  <c r="J285" i="1"/>
  <c r="K285" i="1"/>
  <c r="J284" i="1"/>
  <c r="K284" i="1"/>
  <c r="J283" i="1"/>
  <c r="K283" i="1"/>
  <c r="J282" i="1"/>
  <c r="K282" i="1"/>
  <c r="J281" i="1"/>
  <c r="K281" i="1"/>
  <c r="J280" i="1"/>
  <c r="K280" i="1"/>
  <c r="J279" i="1"/>
  <c r="K279" i="1"/>
  <c r="J278" i="1"/>
  <c r="K278" i="1"/>
  <c r="J277" i="1"/>
  <c r="K277" i="1"/>
  <c r="J276" i="1"/>
  <c r="K276" i="1"/>
  <c r="J275" i="1"/>
  <c r="K275" i="1"/>
  <c r="J274" i="1"/>
  <c r="K274" i="1"/>
  <c r="J273" i="1"/>
  <c r="K273" i="1"/>
  <c r="J272" i="1"/>
  <c r="K272" i="1"/>
  <c r="J271" i="1"/>
  <c r="K271" i="1"/>
  <c r="J270" i="1"/>
  <c r="K270" i="1"/>
  <c r="J269" i="1"/>
  <c r="K269" i="1"/>
  <c r="J268" i="1"/>
  <c r="K268" i="1"/>
  <c r="J267" i="1"/>
  <c r="K267" i="1"/>
  <c r="J266" i="1"/>
  <c r="K266" i="1"/>
  <c r="J265" i="1"/>
  <c r="K265" i="1"/>
  <c r="J264" i="1"/>
  <c r="K264" i="1"/>
  <c r="J263" i="1"/>
  <c r="K263" i="1"/>
  <c r="J262" i="1"/>
  <c r="K262" i="1"/>
  <c r="J261" i="1"/>
  <c r="K261" i="1"/>
  <c r="J260" i="1"/>
  <c r="K260" i="1"/>
  <c r="J259" i="1"/>
  <c r="K259" i="1"/>
  <c r="J258" i="1"/>
  <c r="K258" i="1"/>
  <c r="J257" i="1"/>
  <c r="K257" i="1"/>
  <c r="J256" i="1"/>
  <c r="K256" i="1"/>
  <c r="J255" i="1"/>
  <c r="K255" i="1"/>
  <c r="J254" i="1"/>
  <c r="K254" i="1"/>
  <c r="J253" i="1"/>
  <c r="K253" i="1"/>
  <c r="J252" i="1"/>
  <c r="K252" i="1"/>
  <c r="J251" i="1"/>
  <c r="K251" i="1"/>
  <c r="J250" i="1"/>
  <c r="K250" i="1"/>
  <c r="J249" i="1"/>
  <c r="K249" i="1"/>
  <c r="J248" i="1"/>
  <c r="K248" i="1"/>
  <c r="J247" i="1"/>
  <c r="K247" i="1"/>
  <c r="J246" i="1"/>
  <c r="K246" i="1"/>
  <c r="J245" i="1"/>
  <c r="K245" i="1"/>
  <c r="J244" i="1"/>
  <c r="K244" i="1"/>
  <c r="J243" i="1"/>
  <c r="K243" i="1"/>
  <c r="J242" i="1"/>
  <c r="K242" i="1"/>
  <c r="J241" i="1"/>
  <c r="K241" i="1"/>
  <c r="J240" i="1"/>
  <c r="K240" i="1"/>
  <c r="J239" i="1"/>
  <c r="K239" i="1"/>
  <c r="J238" i="1"/>
  <c r="K238" i="1"/>
  <c r="J237" i="1"/>
  <c r="K237" i="1"/>
  <c r="J236" i="1"/>
  <c r="K236" i="1"/>
  <c r="J235" i="1"/>
  <c r="K235" i="1"/>
  <c r="J234" i="1"/>
  <c r="K234" i="1"/>
  <c r="J233" i="1"/>
  <c r="K233" i="1"/>
  <c r="J232" i="1"/>
  <c r="K232" i="1"/>
  <c r="J231" i="1"/>
  <c r="K231" i="1"/>
  <c r="J230" i="1"/>
  <c r="K230" i="1"/>
  <c r="J229" i="1"/>
  <c r="K229" i="1"/>
  <c r="J228" i="1"/>
  <c r="K228" i="1"/>
  <c r="J227" i="1"/>
  <c r="K227" i="1"/>
  <c r="J226" i="1"/>
  <c r="K226" i="1"/>
  <c r="J225" i="1"/>
  <c r="K225" i="1"/>
  <c r="J224" i="1"/>
  <c r="K224" i="1"/>
  <c r="J223" i="1"/>
  <c r="K223" i="1"/>
  <c r="J222" i="1"/>
  <c r="K222" i="1"/>
  <c r="J221" i="1"/>
  <c r="K221" i="1"/>
  <c r="J220" i="1"/>
  <c r="K220" i="1"/>
  <c r="J219" i="1"/>
  <c r="K219" i="1"/>
  <c r="J218" i="1"/>
  <c r="K218" i="1"/>
  <c r="J217" i="1"/>
  <c r="K217" i="1"/>
  <c r="J216" i="1"/>
  <c r="K216" i="1"/>
  <c r="J215" i="1"/>
  <c r="K215" i="1"/>
  <c r="J214" i="1"/>
  <c r="K214" i="1"/>
  <c r="J213" i="1"/>
  <c r="K213" i="1"/>
  <c r="J212" i="1"/>
  <c r="K212" i="1"/>
  <c r="J211" i="1"/>
  <c r="K211" i="1"/>
  <c r="J210" i="1"/>
  <c r="K210" i="1"/>
  <c r="J209" i="1"/>
  <c r="K209" i="1"/>
  <c r="J208" i="1"/>
  <c r="K208" i="1"/>
  <c r="J207" i="1"/>
  <c r="K207" i="1"/>
  <c r="J206" i="1"/>
  <c r="K206" i="1"/>
  <c r="J205" i="1"/>
  <c r="K205" i="1"/>
  <c r="J204" i="1"/>
  <c r="K204" i="1"/>
  <c r="J203" i="1"/>
  <c r="K203" i="1"/>
  <c r="J202" i="1"/>
  <c r="K202" i="1"/>
  <c r="J201" i="1"/>
  <c r="K201" i="1"/>
  <c r="J200" i="1"/>
  <c r="K200" i="1"/>
  <c r="J199" i="1"/>
  <c r="K199" i="1"/>
  <c r="J198" i="1"/>
  <c r="K198" i="1"/>
  <c r="J197" i="1"/>
  <c r="K197" i="1"/>
  <c r="J196" i="1"/>
  <c r="K196" i="1"/>
  <c r="J195" i="1"/>
  <c r="K195" i="1"/>
  <c r="J194" i="1"/>
  <c r="K194" i="1"/>
  <c r="J193" i="1"/>
  <c r="K193" i="1"/>
  <c r="J192" i="1"/>
  <c r="K192" i="1"/>
  <c r="J191" i="1"/>
  <c r="K191" i="1"/>
  <c r="J190" i="1"/>
  <c r="K190" i="1"/>
  <c r="J189" i="1"/>
  <c r="K189" i="1"/>
  <c r="J188" i="1"/>
  <c r="K188" i="1"/>
  <c r="J187" i="1"/>
  <c r="K187" i="1"/>
  <c r="J186" i="1"/>
  <c r="K186" i="1"/>
  <c r="J185" i="1"/>
  <c r="K185" i="1"/>
  <c r="J184" i="1"/>
  <c r="K184" i="1"/>
  <c r="J183" i="1"/>
  <c r="K183" i="1"/>
  <c r="J182" i="1"/>
  <c r="K182" i="1"/>
  <c r="J181" i="1"/>
  <c r="K181" i="1"/>
  <c r="J180" i="1"/>
  <c r="K180" i="1"/>
  <c r="J179" i="1"/>
  <c r="K179" i="1"/>
  <c r="J178" i="1"/>
  <c r="K178" i="1"/>
  <c r="J177" i="1"/>
  <c r="K177" i="1"/>
  <c r="J176" i="1"/>
  <c r="K176" i="1"/>
  <c r="J175" i="1"/>
  <c r="K175" i="1"/>
  <c r="J174" i="1"/>
  <c r="K174" i="1"/>
  <c r="J173" i="1"/>
  <c r="K173" i="1"/>
  <c r="J172" i="1"/>
  <c r="K172" i="1"/>
  <c r="J171" i="1"/>
  <c r="K171" i="1"/>
  <c r="J170" i="1"/>
  <c r="K170" i="1"/>
  <c r="J169" i="1"/>
  <c r="K169" i="1"/>
  <c r="J168" i="1"/>
  <c r="K168" i="1"/>
  <c r="J167" i="1"/>
  <c r="K167" i="1"/>
  <c r="J166" i="1"/>
  <c r="K166" i="1"/>
  <c r="J165" i="1"/>
  <c r="K165" i="1"/>
  <c r="J164" i="1"/>
  <c r="K164" i="1"/>
  <c r="J163" i="1"/>
  <c r="K163" i="1"/>
  <c r="J162" i="1"/>
  <c r="K162" i="1"/>
  <c r="J161" i="1"/>
  <c r="K161" i="1"/>
  <c r="J160" i="1"/>
  <c r="K160" i="1"/>
  <c r="J159" i="1"/>
  <c r="K159" i="1"/>
  <c r="J158" i="1"/>
  <c r="K158" i="1"/>
  <c r="J157" i="1"/>
  <c r="K157" i="1"/>
  <c r="J156" i="1"/>
  <c r="K156" i="1"/>
  <c r="J155" i="1"/>
  <c r="K155" i="1"/>
  <c r="J154" i="1"/>
  <c r="K154" i="1"/>
  <c r="J153" i="1"/>
  <c r="K153" i="1"/>
  <c r="J152" i="1"/>
  <c r="K152" i="1"/>
  <c r="J151" i="1"/>
  <c r="K151" i="1"/>
  <c r="J150" i="1"/>
  <c r="K150" i="1"/>
  <c r="J149" i="1"/>
  <c r="K149" i="1"/>
  <c r="J148" i="1"/>
  <c r="K148" i="1"/>
  <c r="J147" i="1"/>
  <c r="K147" i="1"/>
  <c r="J146" i="1"/>
  <c r="K146" i="1"/>
  <c r="J145" i="1"/>
  <c r="K145" i="1"/>
  <c r="J144" i="1"/>
  <c r="K144" i="1"/>
  <c r="J143" i="1"/>
  <c r="K143" i="1"/>
  <c r="J142" i="1"/>
  <c r="K142" i="1"/>
  <c r="J141" i="1"/>
  <c r="K141" i="1"/>
  <c r="J140" i="1"/>
  <c r="K140" i="1"/>
  <c r="J139" i="1"/>
  <c r="K139" i="1"/>
  <c r="J138" i="1"/>
  <c r="K138" i="1"/>
  <c r="J137" i="1"/>
  <c r="K137" i="1"/>
  <c r="J136" i="1"/>
  <c r="K136" i="1"/>
  <c r="J135" i="1"/>
  <c r="K135" i="1"/>
  <c r="J134" i="1"/>
  <c r="K134" i="1"/>
  <c r="J133" i="1"/>
  <c r="K133" i="1"/>
  <c r="J132" i="1"/>
  <c r="K132" i="1"/>
  <c r="J131" i="1"/>
  <c r="K131" i="1"/>
  <c r="J130" i="1"/>
  <c r="K130" i="1"/>
  <c r="J129" i="1"/>
  <c r="K129" i="1"/>
  <c r="J128" i="1"/>
  <c r="K128" i="1"/>
  <c r="J127" i="1"/>
  <c r="K127" i="1"/>
  <c r="J126" i="1"/>
  <c r="K126" i="1"/>
  <c r="J125" i="1"/>
  <c r="K125" i="1"/>
  <c r="J124" i="1"/>
  <c r="K124" i="1"/>
  <c r="J123" i="1"/>
  <c r="K123" i="1"/>
  <c r="J122" i="1"/>
  <c r="K122" i="1"/>
  <c r="J121" i="1"/>
  <c r="K121" i="1"/>
  <c r="J120" i="1"/>
  <c r="K120" i="1"/>
  <c r="J119" i="1"/>
  <c r="K119" i="1"/>
  <c r="J118" i="1"/>
  <c r="K118" i="1"/>
  <c r="J117" i="1"/>
  <c r="K117" i="1"/>
  <c r="J116" i="1"/>
  <c r="K116" i="1"/>
  <c r="J115" i="1"/>
  <c r="K115" i="1"/>
  <c r="J114" i="1"/>
  <c r="K114" i="1"/>
  <c r="J113" i="1"/>
  <c r="K113" i="1"/>
  <c r="J112" i="1"/>
  <c r="K112" i="1"/>
  <c r="J111" i="1"/>
  <c r="K111" i="1"/>
  <c r="J110" i="1"/>
  <c r="K110" i="1"/>
  <c r="J109" i="1"/>
  <c r="K109" i="1"/>
  <c r="J108" i="1"/>
  <c r="K108" i="1"/>
  <c r="J107" i="1"/>
  <c r="K107" i="1"/>
  <c r="J106" i="1"/>
  <c r="K106" i="1"/>
  <c r="J105" i="1"/>
  <c r="K105" i="1"/>
  <c r="J104" i="1"/>
  <c r="K104" i="1"/>
  <c r="J103" i="1"/>
  <c r="K103" i="1"/>
  <c r="J102" i="1"/>
  <c r="K102" i="1"/>
  <c r="J101" i="1"/>
  <c r="K101" i="1"/>
  <c r="J100" i="1"/>
  <c r="K100" i="1"/>
  <c r="J99" i="1"/>
  <c r="K99" i="1"/>
  <c r="J98" i="1"/>
  <c r="K98" i="1"/>
  <c r="J97" i="1"/>
  <c r="K97" i="1"/>
  <c r="J96" i="1"/>
  <c r="K96" i="1"/>
  <c r="J95" i="1"/>
  <c r="K95" i="1"/>
  <c r="J94" i="1"/>
  <c r="K94" i="1"/>
  <c r="J93" i="1"/>
  <c r="K93" i="1"/>
  <c r="J92" i="1"/>
  <c r="K92" i="1"/>
  <c r="J91" i="1"/>
  <c r="K91" i="1"/>
  <c r="J90" i="1"/>
  <c r="K90" i="1"/>
  <c r="J89" i="1"/>
  <c r="K89" i="1"/>
  <c r="J88" i="1"/>
  <c r="K88" i="1"/>
  <c r="J87" i="1"/>
  <c r="K87" i="1"/>
  <c r="J86" i="1"/>
  <c r="K86" i="1"/>
  <c r="J85" i="1"/>
  <c r="K85" i="1"/>
  <c r="J84" i="1"/>
  <c r="K84" i="1"/>
  <c r="J83" i="1"/>
  <c r="K83" i="1"/>
  <c r="J82" i="1"/>
  <c r="K82" i="1"/>
  <c r="J81" i="1"/>
  <c r="K81" i="1"/>
  <c r="J80" i="1"/>
  <c r="K80" i="1"/>
  <c r="J79" i="1"/>
  <c r="K79" i="1"/>
  <c r="J78" i="1"/>
  <c r="K78" i="1"/>
  <c r="J77" i="1"/>
  <c r="K77" i="1"/>
  <c r="J76" i="1"/>
  <c r="K76" i="1"/>
  <c r="J75" i="1"/>
  <c r="K75" i="1"/>
  <c r="J74" i="1"/>
  <c r="K74" i="1"/>
  <c r="J73" i="1"/>
  <c r="K73" i="1"/>
  <c r="J72" i="1"/>
  <c r="K72" i="1"/>
  <c r="J71" i="1"/>
  <c r="K71" i="1"/>
  <c r="J70" i="1"/>
  <c r="K70" i="1"/>
  <c r="J69" i="1"/>
  <c r="K69" i="1"/>
  <c r="J68" i="1"/>
  <c r="K68" i="1"/>
  <c r="J67" i="1"/>
  <c r="K67" i="1"/>
  <c r="J66" i="1"/>
  <c r="K66" i="1"/>
  <c r="J65" i="1"/>
  <c r="K65" i="1"/>
  <c r="J64" i="1"/>
  <c r="K64" i="1"/>
  <c r="J63" i="1"/>
  <c r="K63" i="1"/>
  <c r="J62" i="1"/>
  <c r="K62" i="1"/>
  <c r="J61" i="1"/>
  <c r="K61" i="1"/>
  <c r="J60" i="1"/>
  <c r="K60" i="1"/>
  <c r="J59" i="1"/>
  <c r="K59" i="1"/>
  <c r="J58" i="1"/>
  <c r="K58" i="1"/>
  <c r="J57" i="1"/>
  <c r="K57" i="1"/>
  <c r="J56" i="1"/>
  <c r="K56" i="1"/>
  <c r="J55" i="1"/>
  <c r="K55" i="1"/>
  <c r="J54" i="1"/>
  <c r="K54" i="1"/>
  <c r="J53" i="1"/>
  <c r="K53" i="1"/>
  <c r="J52" i="1"/>
  <c r="K52" i="1"/>
  <c r="J51" i="1"/>
  <c r="K51" i="1"/>
  <c r="J50" i="1"/>
  <c r="K50" i="1"/>
  <c r="J49" i="1"/>
  <c r="K49" i="1"/>
  <c r="J48" i="1"/>
  <c r="K48" i="1"/>
  <c r="J47" i="1"/>
  <c r="K47" i="1"/>
  <c r="J46" i="1"/>
  <c r="K46" i="1"/>
  <c r="J45" i="1"/>
  <c r="K45" i="1"/>
  <c r="J44" i="1"/>
  <c r="K44" i="1"/>
  <c r="J43" i="1"/>
  <c r="K43" i="1"/>
  <c r="J42" i="1"/>
  <c r="K42" i="1"/>
  <c r="J41" i="1"/>
  <c r="K41" i="1"/>
  <c r="J40" i="1"/>
  <c r="K40" i="1"/>
  <c r="J39" i="1"/>
  <c r="K39" i="1"/>
  <c r="J38" i="1"/>
  <c r="K38" i="1"/>
  <c r="J37" i="1"/>
  <c r="K37" i="1"/>
  <c r="J36" i="1"/>
  <c r="K36" i="1"/>
  <c r="J35" i="1"/>
  <c r="K35" i="1"/>
  <c r="J34" i="1"/>
  <c r="K34" i="1"/>
  <c r="J33" i="1"/>
  <c r="K33" i="1"/>
  <c r="J32" i="1"/>
  <c r="K32" i="1"/>
  <c r="J31" i="1"/>
  <c r="K31" i="1"/>
  <c r="J30" i="1"/>
  <c r="K30" i="1"/>
  <c r="J29" i="1"/>
  <c r="K29" i="1"/>
  <c r="J28" i="1"/>
  <c r="K28" i="1"/>
  <c r="J27" i="1"/>
  <c r="K27" i="1"/>
  <c r="J26" i="1"/>
  <c r="K26" i="1"/>
  <c r="J25" i="1"/>
  <c r="K25" i="1"/>
  <c r="J24" i="1"/>
  <c r="K24" i="1"/>
  <c r="J23" i="1"/>
  <c r="K23" i="1"/>
  <c r="J22" i="1"/>
  <c r="K22" i="1"/>
  <c r="J21" i="1"/>
  <c r="K21" i="1"/>
  <c r="J20" i="1"/>
  <c r="K20" i="1"/>
  <c r="J19" i="1"/>
  <c r="K19" i="1"/>
  <c r="J18" i="1"/>
  <c r="K18" i="1"/>
  <c r="J17" i="1"/>
  <c r="K17" i="1"/>
  <c r="J16" i="1"/>
  <c r="K16" i="1"/>
  <c r="J15" i="1"/>
  <c r="K15" i="1"/>
  <c r="J14" i="1"/>
  <c r="K14" i="1"/>
  <c r="J13" i="1"/>
  <c r="K13" i="1"/>
  <c r="J12" i="1"/>
  <c r="K12" i="1"/>
  <c r="J11" i="1"/>
  <c r="K11" i="1"/>
  <c r="J10" i="1"/>
  <c r="K10" i="1"/>
  <c r="J9" i="1"/>
  <c r="K9" i="1"/>
  <c r="J8" i="1"/>
  <c r="K8" i="1"/>
  <c r="J7" i="1"/>
  <c r="K7" i="1"/>
  <c r="J6" i="1"/>
  <c r="K6" i="1"/>
  <c r="J5" i="1"/>
  <c r="K5" i="1"/>
  <c r="J4" i="1"/>
  <c r="K4" i="1"/>
</calcChain>
</file>

<file path=xl/sharedStrings.xml><?xml version="1.0" encoding="utf-8"?>
<sst xmlns="http://schemas.openxmlformats.org/spreadsheetml/2006/main" count="1121" uniqueCount="383">
  <si>
    <t>Hugo_Symbol</t>
  </si>
  <si>
    <t>OS_STATUS</t>
  </si>
  <si>
    <t>OS_MONTHS</t>
  </si>
  <si>
    <t>TCGA-2Y-A9GS</t>
  </si>
  <si>
    <t>DECEASED</t>
  </si>
  <si>
    <t>TCGA-2Y-A9GT</t>
  </si>
  <si>
    <t>TCGA-2Y-A9GU</t>
  </si>
  <si>
    <t>LIVING</t>
  </si>
  <si>
    <t>TCGA-2Y-A9GV</t>
  </si>
  <si>
    <t>TCGA-2Y-A9GW</t>
  </si>
  <si>
    <t>TCGA-2Y-A9GX</t>
  </si>
  <si>
    <t>TCGA-2Y-A9GY</t>
  </si>
  <si>
    <t>TCGA-2Y-A9GZ</t>
  </si>
  <si>
    <t>TCGA-2Y-A9H0</t>
  </si>
  <si>
    <t>TCGA-2Y-A9H1</t>
  </si>
  <si>
    <t>TCGA-2Y-A9H2</t>
  </si>
  <si>
    <t>TCGA-2Y-A9H3</t>
  </si>
  <si>
    <t>TCGA-2Y-A9H4</t>
  </si>
  <si>
    <t>TCGA-2Y-A9H5</t>
  </si>
  <si>
    <t>TCGA-2Y-A9H6</t>
  </si>
  <si>
    <t>TCGA-2Y-A9H7</t>
  </si>
  <si>
    <t>TCGA-2Y-A9H8</t>
  </si>
  <si>
    <t>TCGA-2Y-A9H9</t>
  </si>
  <si>
    <t>TCGA-2Y-A9HA</t>
  </si>
  <si>
    <t>TCGA-2Y-A9HB</t>
  </si>
  <si>
    <t>TCGA-3K-AAZ8</t>
  </si>
  <si>
    <t>TCGA-4R-AA8I</t>
  </si>
  <si>
    <t>TCGA-5C-A9VG</t>
  </si>
  <si>
    <t>TCGA-5C-A9VH</t>
  </si>
  <si>
    <t>TCGA-5C-AAPD</t>
  </si>
  <si>
    <t>TCGA-5R-AA1C</t>
  </si>
  <si>
    <t>TCGA-5R-AA1D</t>
  </si>
  <si>
    <t>TCGA-5R-AAAM</t>
  </si>
  <si>
    <t>TCGA-BC-4072</t>
  </si>
  <si>
    <t>TCGA-BC-4073</t>
  </si>
  <si>
    <t>TCGA-BC-A10Q</t>
  </si>
  <si>
    <t>TCGA-BC-A10R</t>
  </si>
  <si>
    <t>TCGA-BC-A10S</t>
  </si>
  <si>
    <t>TCGA-BC-A10T</t>
  </si>
  <si>
    <t>TCGA-BC-A10U</t>
  </si>
  <si>
    <t>TCGA-BC-A10W</t>
  </si>
  <si>
    <t>TCGA-BC-A10X</t>
  </si>
  <si>
    <t>TCGA-BC-A10Y</t>
  </si>
  <si>
    <t>TCGA-BC-A10Z</t>
  </si>
  <si>
    <t>TCGA-BC-A110</t>
  </si>
  <si>
    <t>TCGA-BC-A112</t>
  </si>
  <si>
    <t>TCGA-BC-A216</t>
  </si>
  <si>
    <t>TCGA-BC-A217</t>
  </si>
  <si>
    <t>TCGA-BC-A3KF</t>
  </si>
  <si>
    <t>TCGA-BC-A3KG</t>
  </si>
  <si>
    <t>TCGA-BC-A5W4</t>
  </si>
  <si>
    <t>TCGA-BC-A69H</t>
  </si>
  <si>
    <t>TCGA-BC-A69I</t>
  </si>
  <si>
    <t>TCGA-BC-A8YO</t>
  </si>
  <si>
    <t>TCGA-BD-A2L6</t>
  </si>
  <si>
    <t>TCGA-BD-A3EP</t>
  </si>
  <si>
    <t>TCGA-BD-A3ER</t>
  </si>
  <si>
    <t>TCGA-BW-A5NO</t>
  </si>
  <si>
    <t>TCGA-BW-A5NP</t>
  </si>
  <si>
    <t>TCGA-BW-A5NQ</t>
  </si>
  <si>
    <t>TCGA-CC-5258</t>
  </si>
  <si>
    <t>TCGA-CC-5259</t>
  </si>
  <si>
    <t>TCGA-CC-5260</t>
  </si>
  <si>
    <t>TCGA-CC-5261</t>
  </si>
  <si>
    <t>TCGA-CC-5262</t>
  </si>
  <si>
    <t>TCGA-CC-5263</t>
  </si>
  <si>
    <t>TCGA-CC-5264</t>
  </si>
  <si>
    <t>TCGA-CC-A123</t>
  </si>
  <si>
    <t>TCGA-CC-A1HT</t>
  </si>
  <si>
    <t>TCGA-CC-A3M9</t>
  </si>
  <si>
    <t>TCGA-CC-A3MA</t>
  </si>
  <si>
    <t>TCGA-CC-A3MB</t>
  </si>
  <si>
    <t>TCGA-CC-A3MC</t>
  </si>
  <si>
    <t>TCGA-CC-A5UC</t>
  </si>
  <si>
    <t>TCGA-CC-A5UD</t>
  </si>
  <si>
    <t>TCGA-CC-A5UE</t>
  </si>
  <si>
    <t>TCGA-CC-A7IE</t>
  </si>
  <si>
    <t>TCGA-CC-A7IF</t>
  </si>
  <si>
    <t>TCGA-CC-A7IG</t>
  </si>
  <si>
    <t>TCGA-CC-A7IH</t>
  </si>
  <si>
    <t>TCGA-CC-A7II</t>
  </si>
  <si>
    <t>TCGA-CC-A7IJ</t>
  </si>
  <si>
    <t>TCGA-CC-A7IK</t>
  </si>
  <si>
    <t>TCGA-CC-A7IL</t>
  </si>
  <si>
    <t>TCGA-CC-A8HS</t>
  </si>
  <si>
    <t>TCGA-CC-A8HT</t>
  </si>
  <si>
    <t>TCGA-CC-A8HU</t>
  </si>
  <si>
    <t>TCGA-CC-A8HV</t>
  </si>
  <si>
    <t>TCGA-CC-A9FS</t>
  </si>
  <si>
    <t>TCGA-CC-A9FU</t>
  </si>
  <si>
    <t>TCGA-CC-A9FV</t>
  </si>
  <si>
    <t>TCGA-CC-A9FW</t>
  </si>
  <si>
    <t>TCGA-DD-A113</t>
  </si>
  <si>
    <t>TCGA-DD-A114</t>
  </si>
  <si>
    <t>TCGA-DD-A115</t>
  </si>
  <si>
    <t>TCGA-DD-A116</t>
  </si>
  <si>
    <t>TCGA-DD-A118</t>
  </si>
  <si>
    <t>TCGA-DD-A119</t>
  </si>
  <si>
    <t>TCGA-DD-A11A</t>
  </si>
  <si>
    <t>TCGA-DD-A11B</t>
  </si>
  <si>
    <t>TCGA-DD-A11C</t>
  </si>
  <si>
    <t>TCGA-DD-A11D</t>
  </si>
  <si>
    <t>TCGA-DD-A1EA</t>
  </si>
  <si>
    <t>TCGA-DD-A1EB</t>
  </si>
  <si>
    <t>TCGA-DD-A1EC</t>
  </si>
  <si>
    <t>TCGA-DD-A1ED</t>
  </si>
  <si>
    <t>TCGA-DD-A1EE</t>
  </si>
  <si>
    <t>TCGA-DD-A1EF</t>
  </si>
  <si>
    <t>TCGA-DD-A1EG</t>
  </si>
  <si>
    <t>TCGA-DD-A1EH</t>
  </si>
  <si>
    <t>TCGA-DD-A1EI</t>
  </si>
  <si>
    <t>TCGA-DD-A1EJ</t>
  </si>
  <si>
    <t>TCGA-DD-A1EK</t>
  </si>
  <si>
    <t>TCGA-DD-A1EL</t>
  </si>
  <si>
    <t>TCGA-DD-A39V</t>
  </si>
  <si>
    <t>TCGA-DD-A39W</t>
  </si>
  <si>
    <t>TCGA-DD-A39X</t>
  </si>
  <si>
    <t>TCGA-DD-A39Y</t>
  </si>
  <si>
    <t>TCGA-DD-A39Z</t>
  </si>
  <si>
    <t>TCGA-DD-A3A1</t>
  </si>
  <si>
    <t>TCGA-DD-A3A2</t>
  </si>
  <si>
    <t>TCGA-DD-A3A3</t>
  </si>
  <si>
    <t>TCGA-DD-A3A4</t>
  </si>
  <si>
    <t>TCGA-DD-A3A5</t>
  </si>
  <si>
    <t>TCGA-DD-A3A6</t>
  </si>
  <si>
    <t>TCGA-DD-A3A7</t>
  </si>
  <si>
    <t>TCGA-DD-A3A8</t>
  </si>
  <si>
    <t>TCGA-DD-A3A9</t>
  </si>
  <si>
    <t>TCGA-DD-A4NA</t>
  </si>
  <si>
    <t>TCGA-DD-A4NB</t>
  </si>
  <si>
    <t>TCGA-DD-A4ND</t>
  </si>
  <si>
    <t>TCGA-DD-A4NE</t>
  </si>
  <si>
    <t>TCGA-DD-A4NF</t>
  </si>
  <si>
    <t>TCGA-DD-A4NG</t>
  </si>
  <si>
    <t>TCGA-DD-A4NH</t>
  </si>
  <si>
    <t>TCGA-DD-A4NI</t>
  </si>
  <si>
    <t>TCGA-DD-A4NJ</t>
  </si>
  <si>
    <t>TCGA-DD-A4NK</t>
  </si>
  <si>
    <t>TCGA-DD-A4NL</t>
  </si>
  <si>
    <t>TCGA-DD-A4NN</t>
  </si>
  <si>
    <t>TCGA-DD-A4NO</t>
  </si>
  <si>
    <t>TCGA-DD-A4NP</t>
  </si>
  <si>
    <t>TCGA-DD-A4NQ</t>
  </si>
  <si>
    <t>TCGA-DD-A4NR</t>
  </si>
  <si>
    <t>TCGA-DD-A4NS</t>
  </si>
  <si>
    <t>TCGA-DD-A4NV</t>
  </si>
  <si>
    <t>TCGA-DD-A73A</t>
  </si>
  <si>
    <t>TCGA-DD-A73B</t>
  </si>
  <si>
    <t>TCGA-DD-A73C</t>
  </si>
  <si>
    <t>TCGA-DD-A73D</t>
  </si>
  <si>
    <t>TCGA-DD-A73E</t>
  </si>
  <si>
    <t>TCGA-DD-A73F</t>
  </si>
  <si>
    <t>TCGA-DD-A73G</t>
  </si>
  <si>
    <t>TCGA-DD-AA3A</t>
  </si>
  <si>
    <t>TCGA-DD-AAC8</t>
  </si>
  <si>
    <t>TCGA-DD-AAC9</t>
  </si>
  <si>
    <t>TCGA-DD-AACA</t>
  </si>
  <si>
    <t>TCGA-DD-AACB</t>
  </si>
  <si>
    <t>TCGA-DD-AACC</t>
  </si>
  <si>
    <t>TCGA-DD-AACD</t>
  </si>
  <si>
    <t>TCGA-DD-AACE</t>
  </si>
  <si>
    <t>TCGA-DD-AACF</t>
  </si>
  <si>
    <t>TCGA-DD-AACG</t>
  </si>
  <si>
    <t>TCGA-DD-AACH</t>
  </si>
  <si>
    <t>TCGA-DD-AACI</t>
  </si>
  <si>
    <t>TCGA-DD-AACJ</t>
  </si>
  <si>
    <t>TCGA-DD-AACK</t>
  </si>
  <si>
    <t>TCGA-DD-AACL</t>
  </si>
  <si>
    <t>TCGA-DD-AACN</t>
  </si>
  <si>
    <t>TCGA-DD-AACO</t>
  </si>
  <si>
    <t>TCGA-DD-AACP</t>
  </si>
  <si>
    <t>TCGA-DD-AACQ</t>
  </si>
  <si>
    <t>TCGA-DD-AACS</t>
  </si>
  <si>
    <t>TCGA-DD-AACT</t>
  </si>
  <si>
    <t>TCGA-DD-AACU</t>
  </si>
  <si>
    <t>TCGA-DD-AACV</t>
  </si>
  <si>
    <t>TCGA-DD-AACW</t>
  </si>
  <si>
    <t>TCGA-DD-AACX</t>
  </si>
  <si>
    <t>TCGA-DD-AACY</t>
  </si>
  <si>
    <t>TCGA-DD-AACZ</t>
  </si>
  <si>
    <t>TCGA-DD-AAD0</t>
  </si>
  <si>
    <t>TCGA-DD-AAD1</t>
  </si>
  <si>
    <t>TCGA-DD-AAD2</t>
  </si>
  <si>
    <t>TCGA-DD-AAD3</t>
  </si>
  <si>
    <t>TCGA-DD-AAD5</t>
  </si>
  <si>
    <t>TCGA-DD-AAD6</t>
  </si>
  <si>
    <t>TCGA-DD-AAD8</t>
  </si>
  <si>
    <t>TCGA-DD-AADA</t>
  </si>
  <si>
    <t>TCGA-DD-AADB</t>
  </si>
  <si>
    <t>TCGA-DD-AADC</t>
  </si>
  <si>
    <t>TCGA-DD-AADD</t>
  </si>
  <si>
    <t>TCGA-DD-AADF</t>
  </si>
  <si>
    <t>TCGA-DD-AADG</t>
  </si>
  <si>
    <t>TCGA-DD-AADI</t>
  </si>
  <si>
    <t>TCGA-DD-AADJ</t>
  </si>
  <si>
    <t>TCGA-DD-AADK</t>
  </si>
  <si>
    <t>TCGA-DD-AADL</t>
  </si>
  <si>
    <t>TCGA-DD-AADM</t>
  </si>
  <si>
    <t>TCGA-DD-AADN</t>
  </si>
  <si>
    <t>TCGA-DD-AADO</t>
  </si>
  <si>
    <t>TCGA-DD-AADP</t>
  </si>
  <si>
    <t>TCGA-DD-AADQ</t>
  </si>
  <si>
    <t>TCGA-DD-AADR</t>
  </si>
  <si>
    <t>TCGA-DD-AADS</t>
  </si>
  <si>
    <t>TCGA-DD-AADU</t>
  </si>
  <si>
    <t>TCGA-DD-AADV</t>
  </si>
  <si>
    <t>TCGA-DD-AADW</t>
  </si>
  <si>
    <t>TCGA-DD-AADY</t>
  </si>
  <si>
    <t>TCGA-DD-AAE0</t>
  </si>
  <si>
    <t>TCGA-DD-AAE1</t>
  </si>
  <si>
    <t>TCGA-DD-AAE2</t>
  </si>
  <si>
    <t>TCGA-DD-AAE3</t>
  </si>
  <si>
    <t>TCGA-DD-AAE4</t>
  </si>
  <si>
    <t>TCGA-DD-AAE6</t>
  </si>
  <si>
    <t>TCGA-DD-AAE7</t>
  </si>
  <si>
    <t>TCGA-DD-AAE9</t>
  </si>
  <si>
    <t>TCGA-DD-AAEA</t>
  </si>
  <si>
    <t>TCGA-DD-AAEB</t>
  </si>
  <si>
    <t>TCGA-DD-AAED</t>
  </si>
  <si>
    <t>TCGA-DD-AAEE</t>
  </si>
  <si>
    <t>TCGA-DD-AAEG</t>
  </si>
  <si>
    <t>TCGA-DD-AAEH</t>
  </si>
  <si>
    <t>TCGA-DD-AAEI</t>
  </si>
  <si>
    <t>TCGA-DD-AAEK</t>
  </si>
  <si>
    <t>TCGA-DD-AAVP</t>
  </si>
  <si>
    <t>TCGA-DD-AAVQ</t>
  </si>
  <si>
    <t>TCGA-DD-AAVR</t>
  </si>
  <si>
    <t>TCGA-DD-AAVS</t>
  </si>
  <si>
    <t>TCGA-DD-AAVU</t>
  </si>
  <si>
    <t>TCGA-DD-AAVV</t>
  </si>
  <si>
    <t>TCGA-DD-AAVW</t>
  </si>
  <si>
    <t>TCGA-DD-AAVX</t>
  </si>
  <si>
    <t>TCGA-DD-AAVY</t>
  </si>
  <si>
    <t>TCGA-DD-AAVZ</t>
  </si>
  <si>
    <t>TCGA-DD-AAW0</t>
  </si>
  <si>
    <t>TCGA-DD-AAW1</t>
  </si>
  <si>
    <t>TCGA-DD-AAW2</t>
  </si>
  <si>
    <t>TCGA-DD-AAW3</t>
  </si>
  <si>
    <t>TCGA-ED-A459</t>
  </si>
  <si>
    <t>TCGA-ED-A4XI</t>
  </si>
  <si>
    <t>TCGA-ED-A5KG</t>
  </si>
  <si>
    <t>TCGA-ED-A627</t>
  </si>
  <si>
    <t>TCGA-ED-A66X</t>
  </si>
  <si>
    <t>TCGA-ED-A66Y</t>
  </si>
  <si>
    <t>TCGA-ED-A7PX</t>
  </si>
  <si>
    <t>TCGA-ED-A7PY</t>
  </si>
  <si>
    <t>TCGA-ED-A7PZ</t>
  </si>
  <si>
    <t>TCGA-ED-A7XO</t>
  </si>
  <si>
    <t>TCGA-ED-A7XP</t>
  </si>
  <si>
    <t>TCGA-ED-A82E</t>
  </si>
  <si>
    <t>TCGA-ED-A8O5</t>
  </si>
  <si>
    <t>TCGA-ED-A8O6</t>
  </si>
  <si>
    <t>TCGA-ED-A97K</t>
  </si>
  <si>
    <t>TCGA-EP-A12J</t>
  </si>
  <si>
    <t>TCGA-EP-A26S</t>
  </si>
  <si>
    <t>TCGA-EP-A2KA</t>
  </si>
  <si>
    <t>TCGA-EP-A2KB</t>
  </si>
  <si>
    <t>TCGA-EP-A2KC</t>
  </si>
  <si>
    <t>TCGA-EP-A3JL</t>
  </si>
  <si>
    <t>TCGA-EP-A3RK</t>
  </si>
  <si>
    <t>TCGA-ES-A2HS</t>
  </si>
  <si>
    <t>TCGA-ES-A2HT</t>
  </si>
  <si>
    <t>TCGA-FV-A23B</t>
  </si>
  <si>
    <t>TCGA-FV-A2QQ</t>
  </si>
  <si>
    <t>TCGA-FV-A2QR</t>
  </si>
  <si>
    <t>TCGA-FV-A3I0</t>
  </si>
  <si>
    <t>TCGA-FV-A3I1</t>
  </si>
  <si>
    <t>TCGA-FV-A3R2</t>
  </si>
  <si>
    <t>TCGA-FV-A3R3</t>
  </si>
  <si>
    <t>TCGA-FV-A495</t>
  </si>
  <si>
    <t>TCGA-FV-A496</t>
  </si>
  <si>
    <t>TCGA-FV-A4ZP</t>
  </si>
  <si>
    <t>TCGA-FV-A4ZQ</t>
  </si>
  <si>
    <t>TCGA-G3-A25S</t>
  </si>
  <si>
    <t>TCGA-G3-A25T</t>
  </si>
  <si>
    <t>TCGA-G3-A25U</t>
  </si>
  <si>
    <t>TCGA-G3-A25V</t>
  </si>
  <si>
    <t>TCGA-G3-A25X</t>
  </si>
  <si>
    <t>TCGA-G3-A25Y</t>
  </si>
  <si>
    <t>TCGA-G3-A25Z</t>
  </si>
  <si>
    <t>TCGA-G3-A3CG</t>
  </si>
  <si>
    <t>TCGA-G3-A3CH</t>
  </si>
  <si>
    <t>TCGA-G3-A3CI</t>
  </si>
  <si>
    <t>TCGA-G3-A3CJ</t>
  </si>
  <si>
    <t>TCGA-G3-A3CK</t>
  </si>
  <si>
    <t>TCGA-G3-A5SI</t>
  </si>
  <si>
    <t>TCGA-G3-A5SJ</t>
  </si>
  <si>
    <t>TCGA-G3-A5SK</t>
  </si>
  <si>
    <t>TCGA-G3-A5SL</t>
  </si>
  <si>
    <t>TCGA-G3-A5SM</t>
  </si>
  <si>
    <t>TCGA-G3-A6UC</t>
  </si>
  <si>
    <t>TCGA-G3-A7M5</t>
  </si>
  <si>
    <t>TCGA-G3-A7M6</t>
  </si>
  <si>
    <t>TCGA-G3-A7M7</t>
  </si>
  <si>
    <t>TCGA-G3-A7M8</t>
  </si>
  <si>
    <t>TCGA-G3-A7M9</t>
  </si>
  <si>
    <t>TCGA-G3-AAUZ</t>
  </si>
  <si>
    <t>TCGA-G3-AAV0</t>
  </si>
  <si>
    <t>TCGA-G3-AAV1</t>
  </si>
  <si>
    <t>TCGA-G3-AAV2</t>
  </si>
  <si>
    <t>TCGA-G3-AAV3</t>
  </si>
  <si>
    <t>TCGA-G3-AAV4</t>
  </si>
  <si>
    <t>TCGA-G3-AAV5</t>
  </si>
  <si>
    <t>TCGA-G3-AAV6</t>
  </si>
  <si>
    <t>TCGA-G3-AAV7</t>
  </si>
  <si>
    <t>TCGA-GJ-A3OU</t>
  </si>
  <si>
    <t>TCGA-GJ-A6C0</t>
  </si>
  <si>
    <t>TCGA-GJ-A9DB</t>
  </si>
  <si>
    <t>TCGA-HP-A5MZ</t>
  </si>
  <si>
    <t>TCGA-HP-A5N0</t>
  </si>
  <si>
    <t>TCGA-K7-A5RF</t>
  </si>
  <si>
    <t>TCGA-K7-A5RG</t>
  </si>
  <si>
    <t>TCGA-K7-A6G5</t>
  </si>
  <si>
    <t>TCGA-K7-AAU7</t>
  </si>
  <si>
    <t>TCGA-KR-A7K0</t>
  </si>
  <si>
    <t>TCGA-KR-A7K2</t>
  </si>
  <si>
    <t>TCGA-KR-A7K7</t>
  </si>
  <si>
    <t>TCGA-KR-A7K8</t>
  </si>
  <si>
    <t>TCGA-LG-A6GG</t>
  </si>
  <si>
    <t>TCGA-LG-A9QC</t>
  </si>
  <si>
    <t>TCGA-LG-A9QD</t>
  </si>
  <si>
    <t>TCGA-MI-A75C</t>
  </si>
  <si>
    <t>TCGA-MI-A75E</t>
  </si>
  <si>
    <t>TCGA-MI-A75G</t>
  </si>
  <si>
    <t>TCGA-MI-A75H</t>
  </si>
  <si>
    <t>TCGA-MI-A75I</t>
  </si>
  <si>
    <t>TCGA-MR-A520</t>
  </si>
  <si>
    <t>TCGA-MR-A8JO</t>
  </si>
  <si>
    <t>TCGA-NI-A4U2</t>
  </si>
  <si>
    <t>TCGA-NI-A8LF</t>
  </si>
  <si>
    <t>TCGA-O8-A75V</t>
  </si>
  <si>
    <t>TCGA-PD-A5DF</t>
  </si>
  <si>
    <t>TCGA-QA-A7B7</t>
  </si>
  <si>
    <t>TCGA-RC-A6M3</t>
  </si>
  <si>
    <t>TCGA-RC-A6M4</t>
  </si>
  <si>
    <t>TCGA-RC-A6M5</t>
  </si>
  <si>
    <t>TCGA-RC-A6M6</t>
  </si>
  <si>
    <t>TCGA-RC-A7S9</t>
  </si>
  <si>
    <t>TCGA-RC-A7SB</t>
  </si>
  <si>
    <t>TCGA-RC-A7SF</t>
  </si>
  <si>
    <t>TCGA-RC-A7SH</t>
  </si>
  <si>
    <t>TCGA-RC-A7SK</t>
  </si>
  <si>
    <t>TCGA-RG-A7D4</t>
  </si>
  <si>
    <t>TCGA-T1-A6J8</t>
  </si>
  <si>
    <t>TCGA-UB-A7MA</t>
  </si>
  <si>
    <t>TCGA-UB-A7MB</t>
  </si>
  <si>
    <t>TCGA-UB-A7MC</t>
  </si>
  <si>
    <t>TCGA-UB-A7MD</t>
  </si>
  <si>
    <t>TCGA-UB-A7ME</t>
  </si>
  <si>
    <t>TCGA-UB-A7MF</t>
  </si>
  <si>
    <t>TCGA-UB-AA0U</t>
  </si>
  <si>
    <t>TCGA-UB-AA0V</t>
  </si>
  <si>
    <t>TCGA-WJ-A86L</t>
  </si>
  <si>
    <t>TCGA-WQ-A9G7</t>
  </si>
  <si>
    <t>TCGA-WQ-AB4B</t>
  </si>
  <si>
    <t>TCGA-WX-AA44</t>
  </si>
  <si>
    <t>TCGA-WX-AA46</t>
  </si>
  <si>
    <t>TCGA-WX-AA47</t>
  </si>
  <si>
    <t>TCGA-XR-A8TC</t>
  </si>
  <si>
    <t>TCGA-XR-A8TD</t>
  </si>
  <si>
    <t>TCGA-XR-A8TE</t>
  </si>
  <si>
    <t>TCGA-XR-A8TF</t>
  </si>
  <si>
    <t>TCGA-XR-A8TG</t>
  </si>
  <si>
    <t>TCGA-YA-A8S7</t>
  </si>
  <si>
    <t>TCGA-ZP-A9CV</t>
  </si>
  <si>
    <t>TCGA-ZP-A9CY</t>
  </si>
  <si>
    <t>TCGA-ZP-A9CZ</t>
  </si>
  <si>
    <t>TCGA-ZP-A9D0</t>
  </si>
  <si>
    <t>TCGA-ZP-A9D1</t>
  </si>
  <si>
    <t>TCGA-ZP-A9D2</t>
  </si>
  <si>
    <t>TCGA-ZP-A9D4</t>
  </si>
  <si>
    <t>TCGA-ZS-A9CD</t>
  </si>
  <si>
    <t>TCGA-ZS-A9CE</t>
  </si>
  <si>
    <t>TCGA-ZS-A9CF</t>
  </si>
  <si>
    <t>TCGA-ZS-A9CG</t>
  </si>
  <si>
    <t>KMT5A</t>
  </si>
  <si>
    <t>曲線座標</t>
  </si>
  <si>
    <t xml:space="preserve">測試結果變數:   VAR00003 </t>
  </si>
  <si>
    <t>SET8</t>
    <phoneticPr fontId="1" type="noConversion"/>
  </si>
  <si>
    <t>如果大於或等於則為正數a</t>
  </si>
  <si>
    <t>機密性</t>
  </si>
  <si>
    <t>1 - 具體性</t>
  </si>
  <si>
    <t>a 最小截斷值是觀察到的最小測試值減 1， 而最大截斷值是觀察到的最大測試值加 1。 其他所有的截斷值是觀察到的兩個連續排序測試值的平均值。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/>
    <xf numFmtId="0" fontId="0" fillId="2" borderId="0" xfId="0" applyFill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5"/>
  <sheetViews>
    <sheetView tabSelected="1" workbookViewId="0">
      <selection activeCell="M11" sqref="M11"/>
    </sheetView>
  </sheetViews>
  <sheetFormatPr baseColWidth="10" defaultRowHeight="16" x14ac:dyDescent="0.2"/>
  <cols>
    <col min="1" max="1" width="14.83203125" style="1" customWidth="1"/>
    <col min="2" max="2" width="13.5" style="1" customWidth="1"/>
    <col min="3" max="5" width="10.83203125" style="1"/>
  </cols>
  <sheetData>
    <row r="1" spans="1:11" x14ac:dyDescent="0.2">
      <c r="A1" s="1" t="s">
        <v>0</v>
      </c>
      <c r="C1" s="2" t="s">
        <v>1</v>
      </c>
      <c r="D1" s="2" t="s">
        <v>2</v>
      </c>
      <c r="E1" s="1" t="s">
        <v>375</v>
      </c>
      <c r="G1" t="s">
        <v>376</v>
      </c>
    </row>
    <row r="2" spans="1:11" x14ac:dyDescent="0.2">
      <c r="A2" s="1" t="s">
        <v>3</v>
      </c>
      <c r="B2" s="1" t="s">
        <v>3</v>
      </c>
      <c r="C2" s="1" t="s">
        <v>4</v>
      </c>
      <c r="D2" s="1">
        <v>23.78</v>
      </c>
      <c r="E2" s="1">
        <v>661.90239999999994</v>
      </c>
      <c r="G2" t="s">
        <v>377</v>
      </c>
      <c r="H2" t="s">
        <v>378</v>
      </c>
    </row>
    <row r="3" spans="1:11" x14ac:dyDescent="0.2">
      <c r="A3" s="1" t="s">
        <v>5</v>
      </c>
      <c r="B3" s="1" t="s">
        <v>5</v>
      </c>
      <c r="C3" s="1" t="s">
        <v>4</v>
      </c>
      <c r="D3" s="1">
        <v>53.35</v>
      </c>
      <c r="E3" s="1">
        <v>422.32679999999999</v>
      </c>
      <c r="G3" t="s">
        <v>379</v>
      </c>
      <c r="H3" t="s">
        <v>380</v>
      </c>
      <c r="I3" t="s">
        <v>381</v>
      </c>
    </row>
    <row r="4" spans="1:11" x14ac:dyDescent="0.2">
      <c r="A4" s="1" t="s">
        <v>6</v>
      </c>
      <c r="B4" s="1" t="s">
        <v>6</v>
      </c>
      <c r="C4" s="1" t="s">
        <v>7</v>
      </c>
      <c r="D4" s="1">
        <v>63.7</v>
      </c>
      <c r="E4" s="1">
        <v>398.71879999999999</v>
      </c>
      <c r="G4">
        <v>185.1086</v>
      </c>
      <c r="H4">
        <v>1</v>
      </c>
      <c r="I4">
        <v>1</v>
      </c>
      <c r="J4">
        <f>1-I4</f>
        <v>0</v>
      </c>
      <c r="K4">
        <f>H4+J4-1</f>
        <v>0</v>
      </c>
    </row>
    <row r="5" spans="1:11" x14ac:dyDescent="0.2">
      <c r="A5" s="1" t="s">
        <v>8</v>
      </c>
      <c r="B5" s="1" t="s">
        <v>8</v>
      </c>
      <c r="C5" s="1" t="s">
        <v>4</v>
      </c>
      <c r="D5" s="1">
        <v>83.18</v>
      </c>
      <c r="E5" s="1">
        <v>494.9239</v>
      </c>
      <c r="G5">
        <v>191.2586</v>
      </c>
      <c r="H5">
        <v>0.99199999999999999</v>
      </c>
      <c r="I5">
        <v>1</v>
      </c>
      <c r="J5">
        <f t="shared" ref="J5:J68" si="0">1-I5</f>
        <v>0</v>
      </c>
      <c r="K5">
        <f t="shared" ref="K5:K68" si="1">H5+J5-1</f>
        <v>-8.0000000000000071E-3</v>
      </c>
    </row>
    <row r="6" spans="1:11" x14ac:dyDescent="0.2">
      <c r="A6" s="1" t="s">
        <v>9</v>
      </c>
      <c r="B6" s="1" t="s">
        <v>9</v>
      </c>
      <c r="C6" s="1" t="s">
        <v>4</v>
      </c>
      <c r="D6" s="1">
        <v>41.75</v>
      </c>
      <c r="E6" s="1">
        <v>561.68579999999997</v>
      </c>
      <c r="G6">
        <v>199.73949999999999</v>
      </c>
      <c r="H6">
        <v>0.98499999999999999</v>
      </c>
      <c r="I6">
        <v>1</v>
      </c>
      <c r="J6">
        <f t="shared" si="0"/>
        <v>0</v>
      </c>
      <c r="K6">
        <f t="shared" si="1"/>
        <v>-1.5000000000000013E-2</v>
      </c>
    </row>
    <row r="7" spans="1:11" x14ac:dyDescent="0.2">
      <c r="A7" s="1" t="s">
        <v>10</v>
      </c>
      <c r="B7" s="1" t="s">
        <v>10</v>
      </c>
      <c r="C7" s="1" t="s">
        <v>7</v>
      </c>
      <c r="D7" s="1">
        <v>80.22</v>
      </c>
      <c r="E7" s="1">
        <v>560</v>
      </c>
      <c r="G7">
        <v>211.1413</v>
      </c>
      <c r="H7">
        <v>0.98499999999999999</v>
      </c>
      <c r="I7">
        <v>0.996</v>
      </c>
      <c r="J7">
        <f t="shared" si="0"/>
        <v>4.0000000000000036E-3</v>
      </c>
      <c r="K7">
        <f t="shared" si="1"/>
        <v>-1.100000000000001E-2</v>
      </c>
    </row>
    <row r="8" spans="1:11" x14ac:dyDescent="0.2">
      <c r="A8" s="1" t="s">
        <v>11</v>
      </c>
      <c r="B8" s="1" t="s">
        <v>11</v>
      </c>
      <c r="C8" s="1" t="s">
        <v>4</v>
      </c>
      <c r="D8" s="1">
        <v>24.87</v>
      </c>
      <c r="E8" s="1">
        <v>675.41510000000005</v>
      </c>
      <c r="G8">
        <v>229.2167</v>
      </c>
      <c r="H8">
        <v>0.98499999999999999</v>
      </c>
      <c r="I8">
        <v>0.99199999999999999</v>
      </c>
      <c r="J8">
        <f t="shared" si="0"/>
        <v>8.0000000000000071E-3</v>
      </c>
      <c r="K8">
        <f t="shared" si="1"/>
        <v>-7.0000000000000062E-3</v>
      </c>
    </row>
    <row r="9" spans="1:11" x14ac:dyDescent="0.2">
      <c r="A9" s="1" t="s">
        <v>12</v>
      </c>
      <c r="B9" s="1" t="s">
        <v>12</v>
      </c>
      <c r="C9" s="1" t="s">
        <v>4</v>
      </c>
      <c r="D9" s="1">
        <v>27.86</v>
      </c>
      <c r="E9" s="1">
        <v>333.10579999999999</v>
      </c>
      <c r="G9">
        <v>244.61170000000001</v>
      </c>
      <c r="H9">
        <v>0.98499999999999999</v>
      </c>
      <c r="I9">
        <v>0.98799999999999999</v>
      </c>
      <c r="J9">
        <f t="shared" si="0"/>
        <v>1.2000000000000011E-2</v>
      </c>
      <c r="K9">
        <f t="shared" si="1"/>
        <v>-3.0000000000000027E-3</v>
      </c>
    </row>
    <row r="10" spans="1:11" x14ac:dyDescent="0.2">
      <c r="A10" s="1" t="s">
        <v>13</v>
      </c>
      <c r="B10" s="1" t="s">
        <v>13</v>
      </c>
      <c r="C10" s="1" t="s">
        <v>7</v>
      </c>
      <c r="D10" s="1">
        <v>120.73</v>
      </c>
      <c r="E10" s="1">
        <v>957.77290000000005</v>
      </c>
      <c r="G10">
        <v>250.4513</v>
      </c>
      <c r="H10">
        <v>0.98499999999999999</v>
      </c>
      <c r="I10">
        <v>0.98299999999999998</v>
      </c>
      <c r="J10">
        <f t="shared" si="0"/>
        <v>1.7000000000000015E-2</v>
      </c>
      <c r="K10">
        <f t="shared" si="1"/>
        <v>2.0000000000000018E-3</v>
      </c>
    </row>
    <row r="11" spans="1:11" x14ac:dyDescent="0.2">
      <c r="A11" s="1" t="s">
        <v>14</v>
      </c>
      <c r="B11" s="1" t="s">
        <v>14</v>
      </c>
      <c r="C11" s="1" t="s">
        <v>4</v>
      </c>
      <c r="D11" s="1">
        <v>40.369999999999997</v>
      </c>
      <c r="E11" s="1">
        <v>343.45190000000002</v>
      </c>
      <c r="G11">
        <v>252.68610000000001</v>
      </c>
      <c r="H11">
        <v>0.98499999999999999</v>
      </c>
      <c r="I11">
        <v>0.97899999999999998</v>
      </c>
      <c r="J11">
        <f t="shared" si="0"/>
        <v>2.1000000000000019E-2</v>
      </c>
      <c r="K11">
        <f t="shared" si="1"/>
        <v>6.0000000000000053E-3</v>
      </c>
    </row>
    <row r="12" spans="1:11" x14ac:dyDescent="0.2">
      <c r="A12" s="1" t="s">
        <v>15</v>
      </c>
      <c r="B12" s="1" t="s">
        <v>15</v>
      </c>
      <c r="C12" s="1" t="s">
        <v>7</v>
      </c>
      <c r="D12" s="1">
        <v>56.87</v>
      </c>
      <c r="E12" s="1">
        <v>335.18430000000001</v>
      </c>
      <c r="G12">
        <v>258.12099999999998</v>
      </c>
      <c r="H12">
        <v>0.98499999999999999</v>
      </c>
      <c r="I12">
        <v>0.97499999999999998</v>
      </c>
      <c r="J12">
        <f t="shared" si="0"/>
        <v>2.5000000000000022E-2</v>
      </c>
      <c r="K12">
        <f t="shared" si="1"/>
        <v>1.0000000000000009E-2</v>
      </c>
    </row>
    <row r="13" spans="1:11" x14ac:dyDescent="0.2">
      <c r="A13" s="1" t="s">
        <v>16</v>
      </c>
      <c r="B13" s="1" t="s">
        <v>16</v>
      </c>
      <c r="C13" s="1" t="s">
        <v>7</v>
      </c>
      <c r="D13" s="1">
        <v>49.8</v>
      </c>
      <c r="E13" s="1">
        <v>444.1687</v>
      </c>
      <c r="G13">
        <v>263.45280000000002</v>
      </c>
      <c r="H13">
        <v>0.98499999999999999</v>
      </c>
      <c r="I13">
        <v>0.97099999999999997</v>
      </c>
      <c r="J13">
        <f t="shared" si="0"/>
        <v>2.9000000000000026E-2</v>
      </c>
      <c r="K13">
        <f t="shared" si="1"/>
        <v>1.4000000000000012E-2</v>
      </c>
    </row>
    <row r="14" spans="1:11" x14ac:dyDescent="0.2">
      <c r="A14" s="1" t="s">
        <v>17</v>
      </c>
      <c r="B14" s="1" t="s">
        <v>17</v>
      </c>
      <c r="C14" s="1" t="s">
        <v>7</v>
      </c>
      <c r="D14" s="1">
        <v>47.7</v>
      </c>
      <c r="E14" s="1">
        <v>561.55510000000004</v>
      </c>
      <c r="G14">
        <v>268.40440000000001</v>
      </c>
      <c r="H14">
        <v>0.97699999999999998</v>
      </c>
      <c r="I14">
        <v>0.97099999999999997</v>
      </c>
      <c r="J14">
        <f t="shared" si="0"/>
        <v>2.9000000000000026E-2</v>
      </c>
      <c r="K14">
        <f t="shared" si="1"/>
        <v>6.0000000000000053E-3</v>
      </c>
    </row>
    <row r="15" spans="1:11" x14ac:dyDescent="0.2">
      <c r="A15" s="1" t="s">
        <v>18</v>
      </c>
      <c r="B15" s="1" t="s">
        <v>18</v>
      </c>
      <c r="C15" s="1" t="s">
        <v>4</v>
      </c>
      <c r="D15" s="1">
        <v>18.23</v>
      </c>
      <c r="E15" s="1">
        <v>357.05369999999999</v>
      </c>
      <c r="G15">
        <v>272.85329999999999</v>
      </c>
      <c r="H15">
        <v>0.97699999999999998</v>
      </c>
      <c r="I15">
        <v>0.96699999999999997</v>
      </c>
      <c r="J15">
        <f t="shared" si="0"/>
        <v>3.3000000000000029E-2</v>
      </c>
      <c r="K15">
        <f t="shared" si="1"/>
        <v>1.0000000000000009E-2</v>
      </c>
    </row>
    <row r="16" spans="1:11" x14ac:dyDescent="0.2">
      <c r="A16" s="1" t="s">
        <v>19</v>
      </c>
      <c r="B16" s="1" t="s">
        <v>19</v>
      </c>
      <c r="C16" s="1" t="s">
        <v>7</v>
      </c>
      <c r="D16" s="1">
        <v>11.73</v>
      </c>
      <c r="E16" s="1">
        <v>487.2647</v>
      </c>
      <c r="G16">
        <v>276.14339999999999</v>
      </c>
      <c r="H16">
        <v>0.97699999999999998</v>
      </c>
      <c r="I16">
        <v>0.96299999999999997</v>
      </c>
      <c r="J16">
        <f t="shared" si="0"/>
        <v>3.7000000000000033E-2</v>
      </c>
      <c r="K16">
        <f t="shared" si="1"/>
        <v>1.4000000000000012E-2</v>
      </c>
    </row>
    <row r="17" spans="1:11" x14ac:dyDescent="0.2">
      <c r="A17" s="1" t="s">
        <v>20</v>
      </c>
      <c r="B17" s="1" t="s">
        <v>20</v>
      </c>
      <c r="C17" s="1" t="s">
        <v>7</v>
      </c>
      <c r="D17" s="1">
        <v>38.369999999999997</v>
      </c>
      <c r="E17" s="1">
        <v>723.2704</v>
      </c>
      <c r="G17">
        <v>280.34899999999999</v>
      </c>
      <c r="H17">
        <v>0.97699999999999998</v>
      </c>
      <c r="I17">
        <v>0.95799999999999996</v>
      </c>
      <c r="J17">
        <f t="shared" si="0"/>
        <v>4.2000000000000037E-2</v>
      </c>
      <c r="K17">
        <f t="shared" si="1"/>
        <v>1.9000000000000128E-2</v>
      </c>
    </row>
    <row r="18" spans="1:11" x14ac:dyDescent="0.2">
      <c r="A18" s="1" t="s">
        <v>21</v>
      </c>
      <c r="B18" s="1" t="s">
        <v>21</v>
      </c>
      <c r="C18" s="1" t="s">
        <v>4</v>
      </c>
      <c r="D18" s="1">
        <v>20.8</v>
      </c>
      <c r="E18" s="1">
        <v>321.1465</v>
      </c>
      <c r="G18">
        <v>283.52980000000002</v>
      </c>
      <c r="H18">
        <v>0.96899999999999997</v>
      </c>
      <c r="I18">
        <v>0.95799999999999996</v>
      </c>
      <c r="J18">
        <f t="shared" si="0"/>
        <v>4.2000000000000037E-2</v>
      </c>
      <c r="K18">
        <f t="shared" si="1"/>
        <v>1.1000000000000121E-2</v>
      </c>
    </row>
    <row r="19" spans="1:11" x14ac:dyDescent="0.2">
      <c r="A19" s="1" t="s">
        <v>22</v>
      </c>
      <c r="B19" s="1" t="s">
        <v>22</v>
      </c>
      <c r="C19" s="1" t="s">
        <v>7</v>
      </c>
      <c r="D19" s="1">
        <v>22.9</v>
      </c>
      <c r="E19" s="1">
        <v>521.14480000000003</v>
      </c>
      <c r="G19">
        <v>286.20089999999999</v>
      </c>
      <c r="H19">
        <v>0.96899999999999997</v>
      </c>
      <c r="I19">
        <v>0.95399999999999996</v>
      </c>
      <c r="J19">
        <f t="shared" si="0"/>
        <v>4.6000000000000041E-2</v>
      </c>
      <c r="K19">
        <f t="shared" si="1"/>
        <v>1.5000000000000124E-2</v>
      </c>
    </row>
    <row r="20" spans="1:11" x14ac:dyDescent="0.2">
      <c r="A20" s="1" t="s">
        <v>23</v>
      </c>
      <c r="B20" s="1" t="s">
        <v>23</v>
      </c>
      <c r="C20" s="1" t="s">
        <v>4</v>
      </c>
      <c r="D20" s="1">
        <v>1.18</v>
      </c>
      <c r="E20" s="1">
        <v>449.6497</v>
      </c>
      <c r="G20">
        <v>288.11419999999998</v>
      </c>
      <c r="H20">
        <v>0.96899999999999997</v>
      </c>
      <c r="I20">
        <v>0.95</v>
      </c>
      <c r="J20">
        <f t="shared" si="0"/>
        <v>5.0000000000000044E-2</v>
      </c>
      <c r="K20">
        <f t="shared" si="1"/>
        <v>1.9000000000000128E-2</v>
      </c>
    </row>
    <row r="21" spans="1:11" x14ac:dyDescent="0.2">
      <c r="A21" s="1" t="s">
        <v>24</v>
      </c>
      <c r="B21" s="1" t="s">
        <v>24</v>
      </c>
      <c r="C21" s="1" t="s">
        <v>7</v>
      </c>
      <c r="D21" s="1">
        <v>8.5399999999999991</v>
      </c>
      <c r="E21" s="1">
        <v>377.96690000000001</v>
      </c>
      <c r="G21">
        <v>290.23649999999998</v>
      </c>
      <c r="H21">
        <v>0.96899999999999997</v>
      </c>
      <c r="I21">
        <v>0.94599999999999995</v>
      </c>
      <c r="J21">
        <f t="shared" si="0"/>
        <v>5.4000000000000048E-2</v>
      </c>
      <c r="K21">
        <f t="shared" si="1"/>
        <v>2.3000000000000131E-2</v>
      </c>
    </row>
    <row r="22" spans="1:11" x14ac:dyDescent="0.2">
      <c r="A22" s="1" t="s">
        <v>25</v>
      </c>
      <c r="B22" s="1" t="s">
        <v>25</v>
      </c>
      <c r="C22" s="1" t="s">
        <v>7</v>
      </c>
      <c r="D22" s="1">
        <v>13.01</v>
      </c>
      <c r="E22" s="1">
        <v>382.24099999999999</v>
      </c>
      <c r="G22">
        <v>292.0385</v>
      </c>
      <c r="H22">
        <v>0.96899999999999997</v>
      </c>
      <c r="I22">
        <v>0.94199999999999995</v>
      </c>
      <c r="J22">
        <f t="shared" si="0"/>
        <v>5.8000000000000052E-2</v>
      </c>
      <c r="K22">
        <f t="shared" si="1"/>
        <v>2.7000000000000135E-2</v>
      </c>
    </row>
    <row r="23" spans="1:11" x14ac:dyDescent="0.2">
      <c r="A23" s="1" t="s">
        <v>26</v>
      </c>
      <c r="B23" s="1" t="s">
        <v>26</v>
      </c>
      <c r="C23" s="1" t="s">
        <v>4</v>
      </c>
      <c r="D23" s="1">
        <v>8.61</v>
      </c>
      <c r="E23" s="1">
        <v>351.64839999999998</v>
      </c>
      <c r="G23">
        <v>292.43639999999999</v>
      </c>
      <c r="H23">
        <v>0.96899999999999997</v>
      </c>
      <c r="I23">
        <v>0.93799999999999994</v>
      </c>
      <c r="J23">
        <f t="shared" si="0"/>
        <v>6.2000000000000055E-2</v>
      </c>
      <c r="K23">
        <f t="shared" si="1"/>
        <v>3.1000000000000139E-2</v>
      </c>
    </row>
    <row r="24" spans="1:11" x14ac:dyDescent="0.2">
      <c r="A24" s="1" t="s">
        <v>27</v>
      </c>
      <c r="B24" s="1" t="s">
        <v>27</v>
      </c>
      <c r="C24" s="1" t="s">
        <v>7</v>
      </c>
      <c r="D24" s="1">
        <v>10.78</v>
      </c>
      <c r="E24" s="1">
        <v>1069.9339</v>
      </c>
      <c r="G24">
        <v>293.68450000000001</v>
      </c>
      <c r="H24">
        <v>0.96199999999999997</v>
      </c>
      <c r="I24">
        <v>0.93799999999999994</v>
      </c>
      <c r="J24">
        <f t="shared" si="0"/>
        <v>6.2000000000000055E-2</v>
      </c>
      <c r="K24">
        <f t="shared" si="1"/>
        <v>2.4000000000000021E-2</v>
      </c>
    </row>
    <row r="25" spans="1:11" x14ac:dyDescent="0.2">
      <c r="A25" s="1" t="s">
        <v>28</v>
      </c>
      <c r="B25" s="1" t="s">
        <v>28</v>
      </c>
      <c r="C25" s="1" t="s">
        <v>7</v>
      </c>
      <c r="D25" s="1">
        <v>10.58</v>
      </c>
      <c r="E25" s="1">
        <v>397.51549999999997</v>
      </c>
      <c r="G25">
        <v>294.92430000000002</v>
      </c>
      <c r="H25">
        <v>0.96199999999999997</v>
      </c>
      <c r="I25">
        <v>0.93300000000000005</v>
      </c>
      <c r="J25">
        <f t="shared" si="0"/>
        <v>6.6999999999999948E-2</v>
      </c>
      <c r="K25">
        <f t="shared" si="1"/>
        <v>2.8999999999999915E-2</v>
      </c>
    </row>
    <row r="26" spans="1:11" x14ac:dyDescent="0.2">
      <c r="A26" s="1" t="s">
        <v>29</v>
      </c>
      <c r="B26" s="1" t="s">
        <v>29</v>
      </c>
      <c r="C26" s="1" t="s">
        <v>7</v>
      </c>
      <c r="D26" s="1">
        <v>0.66</v>
      </c>
      <c r="E26" s="1">
        <v>682.72170000000006</v>
      </c>
      <c r="G26">
        <v>296.72910000000002</v>
      </c>
      <c r="H26">
        <v>0.96199999999999997</v>
      </c>
      <c r="I26">
        <v>0.92900000000000005</v>
      </c>
      <c r="J26">
        <f t="shared" si="0"/>
        <v>7.0999999999999952E-2</v>
      </c>
      <c r="K26">
        <f t="shared" si="1"/>
        <v>3.2999999999999918E-2</v>
      </c>
    </row>
    <row r="27" spans="1:11" x14ac:dyDescent="0.2">
      <c r="A27" s="1" t="s">
        <v>30</v>
      </c>
      <c r="B27" s="1" t="s">
        <v>30</v>
      </c>
      <c r="C27" s="1" t="s">
        <v>7</v>
      </c>
      <c r="D27" s="1">
        <v>17.079999999999998</v>
      </c>
      <c r="E27" s="1">
        <v>271.67340000000002</v>
      </c>
      <c r="G27">
        <v>298.9667</v>
      </c>
      <c r="H27">
        <v>0.95399999999999996</v>
      </c>
      <c r="I27">
        <v>0.92900000000000005</v>
      </c>
      <c r="J27">
        <f t="shared" si="0"/>
        <v>7.0999999999999952E-2</v>
      </c>
      <c r="K27">
        <f t="shared" si="1"/>
        <v>2.4999999999999911E-2</v>
      </c>
    </row>
    <row r="28" spans="1:11" x14ac:dyDescent="0.2">
      <c r="A28" s="1" t="s">
        <v>31</v>
      </c>
      <c r="B28" s="1" t="s">
        <v>31</v>
      </c>
      <c r="C28" s="1" t="s">
        <v>7</v>
      </c>
      <c r="D28" s="1">
        <v>14.75</v>
      </c>
      <c r="E28" s="1">
        <v>411.88670000000002</v>
      </c>
      <c r="G28">
        <v>300.00830000000002</v>
      </c>
      <c r="H28">
        <v>0.95399999999999996</v>
      </c>
      <c r="I28">
        <v>0.92500000000000004</v>
      </c>
      <c r="J28">
        <f t="shared" si="0"/>
        <v>7.4999999999999956E-2</v>
      </c>
      <c r="K28">
        <f t="shared" si="1"/>
        <v>2.8999999999999915E-2</v>
      </c>
    </row>
    <row r="29" spans="1:11" x14ac:dyDescent="0.2">
      <c r="A29" s="1" t="s">
        <v>32</v>
      </c>
      <c r="B29" s="1" t="s">
        <v>32</v>
      </c>
      <c r="C29" s="1" t="s">
        <v>4</v>
      </c>
      <c r="D29" s="1">
        <v>1.51</v>
      </c>
      <c r="E29" s="1">
        <v>497.71690000000001</v>
      </c>
      <c r="G29">
        <v>301.5421</v>
      </c>
      <c r="H29">
        <v>0.94599999999999995</v>
      </c>
      <c r="I29">
        <v>0.92500000000000004</v>
      </c>
      <c r="J29">
        <f t="shared" si="0"/>
        <v>7.4999999999999956E-2</v>
      </c>
      <c r="K29">
        <f t="shared" si="1"/>
        <v>2.0999999999999908E-2</v>
      </c>
    </row>
    <row r="30" spans="1:11" x14ac:dyDescent="0.2">
      <c r="A30" s="1" t="s">
        <v>33</v>
      </c>
      <c r="B30" s="1" t="s">
        <v>33</v>
      </c>
      <c r="C30" s="1" t="s">
        <v>4</v>
      </c>
      <c r="D30" s="1">
        <v>48.95</v>
      </c>
      <c r="E30" s="1">
        <v>381.40859999999998</v>
      </c>
      <c r="G30">
        <v>303.55619999999999</v>
      </c>
      <c r="H30">
        <v>0.93799999999999994</v>
      </c>
      <c r="I30">
        <v>0.92500000000000004</v>
      </c>
      <c r="J30">
        <f t="shared" si="0"/>
        <v>7.4999999999999956E-2</v>
      </c>
      <c r="K30">
        <f t="shared" si="1"/>
        <v>1.2999999999999901E-2</v>
      </c>
    </row>
    <row r="31" spans="1:11" x14ac:dyDescent="0.2">
      <c r="A31" s="1" t="s">
        <v>34</v>
      </c>
      <c r="B31" s="1" t="s">
        <v>34</v>
      </c>
      <c r="C31" s="1" t="s">
        <v>7</v>
      </c>
      <c r="D31" s="1">
        <v>27.89</v>
      </c>
      <c r="E31" s="1">
        <v>569.53340000000003</v>
      </c>
      <c r="G31">
        <v>309.46600000000001</v>
      </c>
      <c r="H31">
        <v>0.93100000000000005</v>
      </c>
      <c r="I31">
        <v>0.92500000000000004</v>
      </c>
      <c r="J31">
        <f t="shared" si="0"/>
        <v>7.4999999999999956E-2</v>
      </c>
      <c r="K31">
        <f t="shared" si="1"/>
        <v>6.0000000000000053E-3</v>
      </c>
    </row>
    <row r="32" spans="1:11" x14ac:dyDescent="0.2">
      <c r="A32" s="1" t="s">
        <v>35</v>
      </c>
      <c r="B32" s="1" t="s">
        <v>35</v>
      </c>
      <c r="C32" s="1" t="s">
        <v>4</v>
      </c>
      <c r="D32" s="1">
        <v>37.29</v>
      </c>
      <c r="E32" s="1">
        <v>325.35989999999998</v>
      </c>
      <c r="G32">
        <v>317.2559</v>
      </c>
      <c r="H32">
        <v>0.93100000000000005</v>
      </c>
      <c r="I32">
        <v>0.92100000000000004</v>
      </c>
      <c r="J32">
        <f t="shared" si="0"/>
        <v>7.8999999999999959E-2</v>
      </c>
      <c r="K32">
        <f t="shared" si="1"/>
        <v>1.0000000000000009E-2</v>
      </c>
    </row>
    <row r="33" spans="1:11" x14ac:dyDescent="0.2">
      <c r="A33" s="1" t="s">
        <v>36</v>
      </c>
      <c r="B33" s="1" t="s">
        <v>36</v>
      </c>
      <c r="C33" s="1" t="s">
        <v>4</v>
      </c>
      <c r="D33" s="1">
        <v>10.119999999999999</v>
      </c>
      <c r="E33" s="1">
        <v>442.5625</v>
      </c>
      <c r="G33">
        <v>319.85289999999998</v>
      </c>
      <c r="H33">
        <v>0.93100000000000005</v>
      </c>
      <c r="I33">
        <v>0.91700000000000004</v>
      </c>
      <c r="J33">
        <f t="shared" si="0"/>
        <v>8.2999999999999963E-2</v>
      </c>
      <c r="K33">
        <f t="shared" si="1"/>
        <v>1.4000000000000012E-2</v>
      </c>
    </row>
    <row r="34" spans="1:11" x14ac:dyDescent="0.2">
      <c r="A34" s="1" t="s">
        <v>37</v>
      </c>
      <c r="B34" s="1" t="s">
        <v>37</v>
      </c>
      <c r="C34" s="1" t="s">
        <v>4</v>
      </c>
      <c r="D34" s="1">
        <v>46.75</v>
      </c>
      <c r="E34" s="1">
        <v>488.33240000000001</v>
      </c>
      <c r="G34">
        <v>320.01049999999998</v>
      </c>
      <c r="H34">
        <v>0.92300000000000004</v>
      </c>
      <c r="I34">
        <v>0.91700000000000004</v>
      </c>
      <c r="J34">
        <f t="shared" si="0"/>
        <v>8.2999999999999963E-2</v>
      </c>
      <c r="K34">
        <f t="shared" si="1"/>
        <v>6.0000000000000053E-3</v>
      </c>
    </row>
    <row r="35" spans="1:11" x14ac:dyDescent="0.2">
      <c r="A35" s="1" t="s">
        <v>38</v>
      </c>
      <c r="B35" s="1" t="s">
        <v>38</v>
      </c>
      <c r="C35" s="1" t="s">
        <v>4</v>
      </c>
      <c r="D35" s="1">
        <v>27.5</v>
      </c>
      <c r="E35" s="1">
        <v>300.2353</v>
      </c>
      <c r="G35">
        <v>320.37759999999997</v>
      </c>
      <c r="H35">
        <v>0.92300000000000004</v>
      </c>
      <c r="I35">
        <v>0.91300000000000003</v>
      </c>
      <c r="J35">
        <f t="shared" si="0"/>
        <v>8.6999999999999966E-2</v>
      </c>
      <c r="K35">
        <f t="shared" si="1"/>
        <v>1.0000000000000009E-2</v>
      </c>
    </row>
    <row r="36" spans="1:11" x14ac:dyDescent="0.2">
      <c r="A36" s="1" t="s">
        <v>39</v>
      </c>
      <c r="B36" s="1" t="s">
        <v>39</v>
      </c>
      <c r="C36" s="1" t="s">
        <v>4</v>
      </c>
      <c r="D36" s="1">
        <v>27.5</v>
      </c>
      <c r="E36" s="1">
        <v>805.76210000000003</v>
      </c>
      <c r="G36">
        <v>320.8716</v>
      </c>
      <c r="H36">
        <v>0.92300000000000004</v>
      </c>
      <c r="I36">
        <v>0.90800000000000003</v>
      </c>
      <c r="J36">
        <f t="shared" si="0"/>
        <v>9.1999999999999971E-2</v>
      </c>
      <c r="K36">
        <f t="shared" si="1"/>
        <v>1.5000000000000124E-2</v>
      </c>
    </row>
    <row r="37" spans="1:11" x14ac:dyDescent="0.2">
      <c r="A37" s="1" t="s">
        <v>40</v>
      </c>
      <c r="B37" s="1" t="s">
        <v>40</v>
      </c>
      <c r="C37" s="1" t="s">
        <v>4</v>
      </c>
      <c r="D37" s="1">
        <v>2.99</v>
      </c>
      <c r="E37" s="1">
        <v>480.25560000000002</v>
      </c>
      <c r="G37">
        <v>321.28879999999998</v>
      </c>
      <c r="H37">
        <v>0.91500000000000004</v>
      </c>
      <c r="I37">
        <v>0.90800000000000003</v>
      </c>
      <c r="J37">
        <f t="shared" si="0"/>
        <v>9.1999999999999971E-2</v>
      </c>
      <c r="K37">
        <f t="shared" si="1"/>
        <v>7.0000000000001172E-3</v>
      </c>
    </row>
    <row r="38" spans="1:11" x14ac:dyDescent="0.2">
      <c r="A38" s="1" t="s">
        <v>41</v>
      </c>
      <c r="B38" s="1" t="s">
        <v>41</v>
      </c>
      <c r="C38" s="1" t="s">
        <v>4</v>
      </c>
      <c r="D38" s="1">
        <v>25.3</v>
      </c>
      <c r="E38" s="1">
        <v>501.1626</v>
      </c>
      <c r="G38">
        <v>322.85140000000001</v>
      </c>
      <c r="H38">
        <v>0.90800000000000003</v>
      </c>
      <c r="I38">
        <v>0.90800000000000003</v>
      </c>
      <c r="J38">
        <f t="shared" si="0"/>
        <v>9.1999999999999971E-2</v>
      </c>
      <c r="K38">
        <f t="shared" si="1"/>
        <v>0</v>
      </c>
    </row>
    <row r="39" spans="1:11" x14ac:dyDescent="0.2">
      <c r="A39" s="1" t="s">
        <v>42</v>
      </c>
      <c r="B39" s="1" t="s">
        <v>42</v>
      </c>
      <c r="C39" s="1" t="s">
        <v>4</v>
      </c>
      <c r="D39" s="1">
        <v>23.36</v>
      </c>
      <c r="E39" s="1">
        <v>360.5068</v>
      </c>
      <c r="G39">
        <v>324.79079999999999</v>
      </c>
      <c r="H39">
        <v>0.90800000000000003</v>
      </c>
      <c r="I39">
        <v>0.90400000000000003</v>
      </c>
      <c r="J39">
        <f t="shared" si="0"/>
        <v>9.5999999999999974E-2</v>
      </c>
      <c r="K39">
        <f t="shared" si="1"/>
        <v>4.0000000000000036E-3</v>
      </c>
    </row>
    <row r="40" spans="1:11" x14ac:dyDescent="0.2">
      <c r="A40" s="1" t="s">
        <v>43</v>
      </c>
      <c r="B40" s="1" t="s">
        <v>43</v>
      </c>
      <c r="C40" s="1" t="s">
        <v>4</v>
      </c>
      <c r="D40" s="1">
        <v>1.1200000000000001</v>
      </c>
      <c r="E40" s="1">
        <v>548.68970000000002</v>
      </c>
      <c r="G40">
        <v>325.33479999999997</v>
      </c>
      <c r="H40">
        <v>0.90800000000000003</v>
      </c>
      <c r="I40">
        <v>0.9</v>
      </c>
      <c r="J40">
        <f t="shared" si="0"/>
        <v>9.9999999999999978E-2</v>
      </c>
      <c r="K40">
        <f t="shared" si="1"/>
        <v>8.0000000000000071E-3</v>
      </c>
    </row>
    <row r="41" spans="1:11" x14ac:dyDescent="0.2">
      <c r="A41" s="1" t="s">
        <v>44</v>
      </c>
      <c r="B41" s="1" t="s">
        <v>44</v>
      </c>
      <c r="C41" s="1" t="s">
        <v>4</v>
      </c>
      <c r="D41" s="1">
        <v>69.510000000000005</v>
      </c>
      <c r="E41" s="1">
        <v>616</v>
      </c>
      <c r="G41">
        <v>325.58969999999999</v>
      </c>
      <c r="H41">
        <v>0.9</v>
      </c>
      <c r="I41">
        <v>0.9</v>
      </c>
      <c r="J41">
        <f t="shared" si="0"/>
        <v>9.9999999999999978E-2</v>
      </c>
      <c r="K41">
        <f t="shared" si="1"/>
        <v>0</v>
      </c>
    </row>
    <row r="42" spans="1:11" x14ac:dyDescent="0.2">
      <c r="A42" s="1" t="s">
        <v>45</v>
      </c>
      <c r="B42" s="1" t="s">
        <v>45</v>
      </c>
      <c r="C42" s="1" t="s">
        <v>4</v>
      </c>
      <c r="D42" s="1">
        <v>5.03</v>
      </c>
      <c r="E42" s="1">
        <v>460.3854</v>
      </c>
      <c r="G42">
        <v>329.46260000000001</v>
      </c>
      <c r="H42">
        <v>0.9</v>
      </c>
      <c r="I42">
        <v>0.89600000000000002</v>
      </c>
      <c r="J42">
        <f t="shared" si="0"/>
        <v>0.10399999999999998</v>
      </c>
      <c r="K42">
        <f t="shared" si="1"/>
        <v>4.0000000000000036E-3</v>
      </c>
    </row>
    <row r="43" spans="1:11" x14ac:dyDescent="0.2">
      <c r="A43" s="1" t="s">
        <v>46</v>
      </c>
      <c r="B43" s="1" t="s">
        <v>46</v>
      </c>
      <c r="C43" s="1" t="s">
        <v>7</v>
      </c>
      <c r="D43" s="1">
        <v>44.38</v>
      </c>
      <c r="E43" s="1">
        <v>855.8329</v>
      </c>
      <c r="G43">
        <v>333.66640000000001</v>
      </c>
      <c r="H43">
        <v>0.89200000000000002</v>
      </c>
      <c r="I43">
        <v>0.89600000000000002</v>
      </c>
      <c r="J43">
        <f t="shared" si="0"/>
        <v>0.10399999999999998</v>
      </c>
      <c r="K43">
        <f t="shared" si="1"/>
        <v>-4.0000000000000036E-3</v>
      </c>
    </row>
    <row r="44" spans="1:11" x14ac:dyDescent="0.2">
      <c r="A44" s="1" t="s">
        <v>47</v>
      </c>
      <c r="B44" s="1" t="s">
        <v>47</v>
      </c>
      <c r="C44" s="1" t="s">
        <v>4</v>
      </c>
      <c r="D44" s="1">
        <v>45.89</v>
      </c>
      <c r="E44" s="1">
        <v>265.1354</v>
      </c>
      <c r="G44">
        <v>334.70569999999998</v>
      </c>
      <c r="H44">
        <v>0.88500000000000001</v>
      </c>
      <c r="I44">
        <v>0.89600000000000002</v>
      </c>
      <c r="J44">
        <f t="shared" si="0"/>
        <v>0.10399999999999998</v>
      </c>
      <c r="K44">
        <f t="shared" si="1"/>
        <v>-1.100000000000001E-2</v>
      </c>
    </row>
    <row r="45" spans="1:11" x14ac:dyDescent="0.2">
      <c r="A45" s="1" t="s">
        <v>48</v>
      </c>
      <c r="B45" s="1" t="s">
        <v>48</v>
      </c>
      <c r="C45" s="1" t="s">
        <v>7</v>
      </c>
      <c r="D45" s="1">
        <v>0.26</v>
      </c>
      <c r="E45" s="1">
        <v>791.38099999999997</v>
      </c>
      <c r="G45">
        <v>337.0351</v>
      </c>
      <c r="H45">
        <v>0.88500000000000001</v>
      </c>
      <c r="I45">
        <v>0.89200000000000002</v>
      </c>
      <c r="J45">
        <f t="shared" si="0"/>
        <v>0.10799999999999998</v>
      </c>
      <c r="K45">
        <f t="shared" si="1"/>
        <v>-7.0000000000000062E-3</v>
      </c>
    </row>
    <row r="46" spans="1:11" x14ac:dyDescent="0.2">
      <c r="A46" s="1" t="s">
        <v>49</v>
      </c>
      <c r="B46" s="1" t="s">
        <v>49</v>
      </c>
      <c r="C46" s="1" t="s">
        <v>7</v>
      </c>
      <c r="D46" s="1">
        <v>22.34</v>
      </c>
      <c r="E46" s="1">
        <v>576.03729999999996</v>
      </c>
      <c r="G46">
        <v>340.0634</v>
      </c>
      <c r="H46">
        <v>0.877</v>
      </c>
      <c r="I46">
        <v>0.89200000000000002</v>
      </c>
      <c r="J46">
        <f t="shared" si="0"/>
        <v>0.10799999999999998</v>
      </c>
      <c r="K46">
        <f t="shared" si="1"/>
        <v>-1.5000000000000013E-2</v>
      </c>
    </row>
    <row r="47" spans="1:11" x14ac:dyDescent="0.2">
      <c r="A47" s="1" t="s">
        <v>50</v>
      </c>
      <c r="B47" s="1" t="s">
        <v>50</v>
      </c>
      <c r="C47" s="1" t="s">
        <v>4</v>
      </c>
      <c r="D47" s="1">
        <v>17.97</v>
      </c>
      <c r="E47" s="1">
        <v>365.60570000000001</v>
      </c>
      <c r="G47">
        <v>341.38209999999998</v>
      </c>
      <c r="H47">
        <v>0.877</v>
      </c>
      <c r="I47">
        <v>0.88800000000000001</v>
      </c>
      <c r="J47">
        <f t="shared" si="0"/>
        <v>0.11199999999999999</v>
      </c>
      <c r="K47">
        <f t="shared" si="1"/>
        <v>-1.100000000000001E-2</v>
      </c>
    </row>
    <row r="48" spans="1:11" x14ac:dyDescent="0.2">
      <c r="A48" s="1" t="s">
        <v>51</v>
      </c>
      <c r="B48" s="1" t="s">
        <v>51</v>
      </c>
      <c r="C48" s="1" t="s">
        <v>7</v>
      </c>
      <c r="D48" s="1">
        <v>14.59</v>
      </c>
      <c r="E48" s="1">
        <v>602.91970000000003</v>
      </c>
      <c r="G48">
        <v>342.32769999999999</v>
      </c>
      <c r="H48">
        <v>0.877</v>
      </c>
      <c r="I48">
        <v>0.88300000000000001</v>
      </c>
      <c r="J48">
        <f t="shared" si="0"/>
        <v>0.11699999999999999</v>
      </c>
      <c r="K48">
        <f t="shared" si="1"/>
        <v>-6.0000000000000053E-3</v>
      </c>
    </row>
    <row r="49" spans="1:11" x14ac:dyDescent="0.2">
      <c r="A49" s="1" t="s">
        <v>52</v>
      </c>
      <c r="B49" s="1" t="s">
        <v>52</v>
      </c>
      <c r="C49" s="1" t="s">
        <v>7</v>
      </c>
      <c r="D49" s="1">
        <v>12.71</v>
      </c>
      <c r="E49" s="1">
        <v>460.28440000000001</v>
      </c>
      <c r="G49">
        <v>343.29199999999997</v>
      </c>
      <c r="H49">
        <v>0.86899999999999999</v>
      </c>
      <c r="I49">
        <v>0.88300000000000001</v>
      </c>
      <c r="J49">
        <f t="shared" si="0"/>
        <v>0.11699999999999999</v>
      </c>
      <c r="K49">
        <f t="shared" si="1"/>
        <v>-1.4000000000000012E-2</v>
      </c>
    </row>
    <row r="50" spans="1:11" x14ac:dyDescent="0.2">
      <c r="A50" s="1" t="s">
        <v>53</v>
      </c>
      <c r="B50" s="1" t="s">
        <v>53</v>
      </c>
      <c r="C50" s="1" t="s">
        <v>7</v>
      </c>
      <c r="D50" s="1">
        <v>18.46</v>
      </c>
      <c r="E50" s="1">
        <v>569.38390000000004</v>
      </c>
      <c r="G50">
        <v>344.75920000000002</v>
      </c>
      <c r="H50">
        <v>0.86199999999999999</v>
      </c>
      <c r="I50">
        <v>0.88300000000000001</v>
      </c>
      <c r="J50">
        <f t="shared" si="0"/>
        <v>0.11699999999999999</v>
      </c>
      <c r="K50">
        <f t="shared" si="1"/>
        <v>-2.1000000000000019E-2</v>
      </c>
    </row>
    <row r="51" spans="1:11" x14ac:dyDescent="0.2">
      <c r="A51" s="1" t="s">
        <v>54</v>
      </c>
      <c r="B51" s="1" t="s">
        <v>54</v>
      </c>
      <c r="C51" s="1" t="s">
        <v>7</v>
      </c>
      <c r="D51" s="1">
        <v>44.78</v>
      </c>
      <c r="E51" s="1">
        <v>434.18369999999999</v>
      </c>
      <c r="G51">
        <v>346.327</v>
      </c>
      <c r="H51">
        <v>0.86199999999999999</v>
      </c>
      <c r="I51">
        <v>0.879</v>
      </c>
      <c r="J51">
        <f t="shared" si="0"/>
        <v>0.121</v>
      </c>
      <c r="K51">
        <f t="shared" si="1"/>
        <v>-1.7000000000000015E-2</v>
      </c>
    </row>
    <row r="52" spans="1:11" x14ac:dyDescent="0.2">
      <c r="A52" s="1" t="s">
        <v>55</v>
      </c>
      <c r="B52" s="1" t="s">
        <v>55</v>
      </c>
      <c r="C52" s="1" t="s">
        <v>7</v>
      </c>
      <c r="D52" s="1">
        <v>13.44</v>
      </c>
      <c r="E52" s="1">
        <v>549.18460000000005</v>
      </c>
      <c r="G52">
        <v>346.79790000000003</v>
      </c>
      <c r="H52">
        <v>0.86199999999999999</v>
      </c>
      <c r="I52">
        <v>0.875</v>
      </c>
      <c r="J52">
        <f t="shared" si="0"/>
        <v>0.125</v>
      </c>
      <c r="K52">
        <f t="shared" si="1"/>
        <v>-1.3000000000000012E-2</v>
      </c>
    </row>
    <row r="53" spans="1:11" x14ac:dyDescent="0.2">
      <c r="A53" s="1" t="s">
        <v>56</v>
      </c>
      <c r="B53" s="1" t="s">
        <v>56</v>
      </c>
      <c r="C53" s="1" t="s">
        <v>7</v>
      </c>
      <c r="D53" s="1">
        <v>36.630000000000003</v>
      </c>
      <c r="E53" s="1">
        <v>506.76049999999998</v>
      </c>
      <c r="G53">
        <v>347.14229999999998</v>
      </c>
      <c r="H53">
        <v>0.86199999999999999</v>
      </c>
      <c r="I53">
        <v>0.871</v>
      </c>
      <c r="J53">
        <f t="shared" si="0"/>
        <v>0.129</v>
      </c>
      <c r="K53">
        <f t="shared" si="1"/>
        <v>-9.000000000000008E-3</v>
      </c>
    </row>
    <row r="54" spans="1:11" x14ac:dyDescent="0.2">
      <c r="A54" s="1" t="s">
        <v>57</v>
      </c>
      <c r="B54" s="1" t="s">
        <v>57</v>
      </c>
      <c r="C54" s="1" t="s">
        <v>7</v>
      </c>
      <c r="D54" s="1">
        <v>0.66</v>
      </c>
      <c r="E54" s="1">
        <v>400.79930000000002</v>
      </c>
      <c r="G54">
        <v>347.637</v>
      </c>
      <c r="H54">
        <v>0.86199999999999999</v>
      </c>
      <c r="I54">
        <v>0.86699999999999999</v>
      </c>
      <c r="J54">
        <f t="shared" si="0"/>
        <v>0.13300000000000001</v>
      </c>
      <c r="K54">
        <f t="shared" si="1"/>
        <v>-5.0000000000000044E-3</v>
      </c>
    </row>
    <row r="55" spans="1:11" x14ac:dyDescent="0.2">
      <c r="A55" s="1" t="s">
        <v>58</v>
      </c>
      <c r="B55" s="1" t="s">
        <v>58</v>
      </c>
      <c r="C55" s="1" t="s">
        <v>7</v>
      </c>
      <c r="D55" s="1">
        <v>0</v>
      </c>
      <c r="E55" s="1">
        <v>500.7321</v>
      </c>
      <c r="G55">
        <v>348.10169999999999</v>
      </c>
      <c r="H55">
        <v>0.86199999999999999</v>
      </c>
      <c r="I55">
        <v>0.86299999999999999</v>
      </c>
      <c r="J55">
        <f t="shared" si="0"/>
        <v>0.13700000000000001</v>
      </c>
      <c r="K55">
        <f t="shared" si="1"/>
        <v>-1.0000000000000009E-3</v>
      </c>
    </row>
    <row r="56" spans="1:11" x14ac:dyDescent="0.2">
      <c r="A56" s="1" t="s">
        <v>59</v>
      </c>
      <c r="B56" s="1" t="s">
        <v>59</v>
      </c>
      <c r="C56" s="1" t="s">
        <v>7</v>
      </c>
      <c r="D56" s="1">
        <v>0</v>
      </c>
      <c r="E56" s="1">
        <v>609.28430000000003</v>
      </c>
      <c r="G56">
        <v>348.84949999999998</v>
      </c>
      <c r="H56">
        <v>0.86199999999999999</v>
      </c>
      <c r="I56">
        <v>0.85799999999999998</v>
      </c>
      <c r="J56">
        <f t="shared" si="0"/>
        <v>0.14200000000000002</v>
      </c>
      <c r="K56">
        <f t="shared" si="1"/>
        <v>4.0000000000000036E-3</v>
      </c>
    </row>
    <row r="57" spans="1:11" x14ac:dyDescent="0.2">
      <c r="A57" s="1" t="s">
        <v>60</v>
      </c>
      <c r="B57" s="1" t="s">
        <v>60</v>
      </c>
      <c r="C57" s="1" t="s">
        <v>4</v>
      </c>
      <c r="D57" s="1">
        <v>4.24</v>
      </c>
      <c r="E57" s="1">
        <v>815.80200000000002</v>
      </c>
      <c r="G57">
        <v>350.35169999999999</v>
      </c>
      <c r="H57">
        <v>0.85399999999999998</v>
      </c>
      <c r="I57">
        <v>0.85799999999999998</v>
      </c>
      <c r="J57">
        <f t="shared" si="0"/>
        <v>0.14200000000000002</v>
      </c>
      <c r="K57">
        <f t="shared" si="1"/>
        <v>-4.0000000000000036E-3</v>
      </c>
    </row>
    <row r="58" spans="1:11" x14ac:dyDescent="0.2">
      <c r="A58" s="1" t="s">
        <v>61</v>
      </c>
      <c r="B58" s="1" t="s">
        <v>61</v>
      </c>
      <c r="C58" s="1" t="s">
        <v>7</v>
      </c>
      <c r="D58" s="1">
        <v>8.2100000000000009</v>
      </c>
      <c r="E58" s="1">
        <v>523.34939999999995</v>
      </c>
      <c r="G58">
        <v>351.23790000000002</v>
      </c>
      <c r="H58">
        <v>0.84599999999999997</v>
      </c>
      <c r="I58">
        <v>0.85799999999999998</v>
      </c>
      <c r="J58">
        <f t="shared" si="0"/>
        <v>0.14200000000000002</v>
      </c>
      <c r="K58">
        <f t="shared" si="1"/>
        <v>-1.2000000000000011E-2</v>
      </c>
    </row>
    <row r="59" spans="1:11" x14ac:dyDescent="0.2">
      <c r="A59" s="1" t="s">
        <v>62</v>
      </c>
      <c r="B59" s="1" t="s">
        <v>62</v>
      </c>
      <c r="C59" s="1" t="s">
        <v>4</v>
      </c>
      <c r="D59" s="1">
        <v>2.86</v>
      </c>
      <c r="E59" s="1">
        <v>374.46300000000002</v>
      </c>
      <c r="G59">
        <v>351.39210000000003</v>
      </c>
      <c r="H59">
        <v>0.83799999999999997</v>
      </c>
      <c r="I59">
        <v>0.85799999999999998</v>
      </c>
      <c r="J59">
        <f t="shared" si="0"/>
        <v>0.14200000000000002</v>
      </c>
      <c r="K59">
        <f t="shared" si="1"/>
        <v>-2.0000000000000018E-2</v>
      </c>
    </row>
    <row r="60" spans="1:11" x14ac:dyDescent="0.2">
      <c r="A60" s="1" t="s">
        <v>63</v>
      </c>
      <c r="B60" s="1" t="s">
        <v>63</v>
      </c>
      <c r="C60" s="1" t="s">
        <v>4</v>
      </c>
      <c r="D60" s="1">
        <v>3.19</v>
      </c>
      <c r="E60" s="1">
        <v>487.32010000000002</v>
      </c>
      <c r="G60">
        <v>351.58339999999998</v>
      </c>
      <c r="H60">
        <v>0.83799999999999997</v>
      </c>
      <c r="I60">
        <v>0.85399999999999998</v>
      </c>
      <c r="J60">
        <f t="shared" si="0"/>
        <v>0.14600000000000002</v>
      </c>
      <c r="K60">
        <f t="shared" si="1"/>
        <v>-1.6000000000000014E-2</v>
      </c>
    </row>
    <row r="61" spans="1:11" x14ac:dyDescent="0.2">
      <c r="A61" s="1" t="s">
        <v>64</v>
      </c>
      <c r="B61" s="1" t="s">
        <v>64</v>
      </c>
      <c r="C61" s="1" t="s">
        <v>4</v>
      </c>
      <c r="D61" s="1">
        <v>3.38</v>
      </c>
      <c r="E61" s="1">
        <v>613.11500000000001</v>
      </c>
      <c r="G61">
        <v>352.4271</v>
      </c>
      <c r="H61">
        <v>0.83099999999999996</v>
      </c>
      <c r="I61">
        <v>0.85399999999999998</v>
      </c>
      <c r="J61">
        <f t="shared" si="0"/>
        <v>0.14600000000000002</v>
      </c>
      <c r="K61">
        <f t="shared" si="1"/>
        <v>-2.300000000000002E-2</v>
      </c>
    </row>
    <row r="62" spans="1:11" x14ac:dyDescent="0.2">
      <c r="A62" s="1" t="s">
        <v>65</v>
      </c>
      <c r="B62" s="1" t="s">
        <v>65</v>
      </c>
      <c r="C62" s="1" t="s">
        <v>4</v>
      </c>
      <c r="D62" s="1">
        <v>4.24</v>
      </c>
      <c r="E62" s="1">
        <v>751.63149999999996</v>
      </c>
      <c r="G62">
        <v>353.26530000000002</v>
      </c>
      <c r="H62">
        <v>0.83099999999999996</v>
      </c>
      <c r="I62">
        <v>0.85</v>
      </c>
      <c r="J62">
        <f t="shared" si="0"/>
        <v>0.15000000000000002</v>
      </c>
      <c r="K62">
        <f t="shared" si="1"/>
        <v>-1.9000000000000017E-2</v>
      </c>
    </row>
    <row r="63" spans="1:11" x14ac:dyDescent="0.2">
      <c r="A63" s="1" t="s">
        <v>66</v>
      </c>
      <c r="B63" s="1" t="s">
        <v>66</v>
      </c>
      <c r="C63" s="1" t="s">
        <v>4</v>
      </c>
      <c r="D63" s="1">
        <v>3.35</v>
      </c>
      <c r="E63" s="1">
        <v>565.70669999999996</v>
      </c>
      <c r="G63">
        <v>354.71120000000002</v>
      </c>
      <c r="H63">
        <v>0.83099999999999996</v>
      </c>
      <c r="I63">
        <v>0.84599999999999997</v>
      </c>
      <c r="J63">
        <f t="shared" si="0"/>
        <v>0.15400000000000003</v>
      </c>
      <c r="K63">
        <f t="shared" si="1"/>
        <v>-1.5000000000000013E-2</v>
      </c>
    </row>
    <row r="64" spans="1:11" x14ac:dyDescent="0.2">
      <c r="A64" s="1" t="s">
        <v>67</v>
      </c>
      <c r="B64" s="1" t="s">
        <v>67</v>
      </c>
      <c r="C64" s="1" t="s">
        <v>7</v>
      </c>
      <c r="D64" s="1">
        <v>7.19</v>
      </c>
      <c r="E64" s="1">
        <v>522.74749999999995</v>
      </c>
      <c r="G64">
        <v>356.57569999999998</v>
      </c>
      <c r="H64">
        <v>0.82299999999999995</v>
      </c>
      <c r="I64">
        <v>0.84599999999999997</v>
      </c>
      <c r="J64">
        <f t="shared" si="0"/>
        <v>0.15400000000000003</v>
      </c>
      <c r="K64">
        <f t="shared" si="1"/>
        <v>-2.300000000000002E-2</v>
      </c>
    </row>
    <row r="65" spans="1:11" x14ac:dyDescent="0.2">
      <c r="A65" s="1" t="s">
        <v>68</v>
      </c>
      <c r="B65" s="1" t="s">
        <v>68</v>
      </c>
      <c r="C65" s="1" t="s">
        <v>4</v>
      </c>
      <c r="D65" s="1">
        <v>3.32</v>
      </c>
      <c r="E65" s="1">
        <v>1050.2914000000001</v>
      </c>
      <c r="G65">
        <v>357.46230000000003</v>
      </c>
      <c r="H65">
        <v>0.81499999999999995</v>
      </c>
      <c r="I65">
        <v>0.84599999999999997</v>
      </c>
      <c r="J65">
        <f t="shared" si="0"/>
        <v>0.15400000000000003</v>
      </c>
      <c r="K65">
        <f t="shared" si="1"/>
        <v>-3.1000000000000028E-2</v>
      </c>
    </row>
    <row r="66" spans="1:11" x14ac:dyDescent="0.2">
      <c r="A66" s="1" t="s">
        <v>69</v>
      </c>
      <c r="B66" s="1" t="s">
        <v>69</v>
      </c>
      <c r="C66" s="1" t="s">
        <v>4</v>
      </c>
      <c r="D66" s="1">
        <v>9.86</v>
      </c>
      <c r="E66" s="1">
        <v>989.7441</v>
      </c>
      <c r="G66">
        <v>358.08359999999999</v>
      </c>
      <c r="H66">
        <v>0.80800000000000005</v>
      </c>
      <c r="I66">
        <v>0.84599999999999997</v>
      </c>
      <c r="J66">
        <f t="shared" si="0"/>
        <v>0.15400000000000003</v>
      </c>
      <c r="K66">
        <f t="shared" si="1"/>
        <v>-3.7999999999999923E-2</v>
      </c>
    </row>
    <row r="67" spans="1:11" x14ac:dyDescent="0.2">
      <c r="A67" s="1" t="s">
        <v>70</v>
      </c>
      <c r="B67" s="1" t="s">
        <v>70</v>
      </c>
      <c r="C67" s="1" t="s">
        <v>4</v>
      </c>
      <c r="D67" s="1">
        <v>9.9499999999999993</v>
      </c>
      <c r="E67" s="1">
        <v>482.95929999999998</v>
      </c>
      <c r="G67">
        <v>359.1422</v>
      </c>
      <c r="H67">
        <v>0.80800000000000005</v>
      </c>
      <c r="I67">
        <v>0.84199999999999997</v>
      </c>
      <c r="J67">
        <f t="shared" si="0"/>
        <v>0.15800000000000003</v>
      </c>
      <c r="K67">
        <f t="shared" si="1"/>
        <v>-3.3999999999999919E-2</v>
      </c>
    </row>
    <row r="68" spans="1:11" x14ac:dyDescent="0.2">
      <c r="A68" s="1" t="s">
        <v>71</v>
      </c>
      <c r="B68" s="1" t="s">
        <v>71</v>
      </c>
      <c r="C68" s="1" t="s">
        <v>4</v>
      </c>
      <c r="D68" s="1">
        <v>10.35</v>
      </c>
      <c r="E68" s="1">
        <v>617.90179999999998</v>
      </c>
      <c r="G68">
        <v>360.24740000000003</v>
      </c>
      <c r="H68">
        <v>0.80800000000000005</v>
      </c>
      <c r="I68">
        <v>0.83799999999999997</v>
      </c>
      <c r="J68">
        <f t="shared" si="0"/>
        <v>0.16200000000000003</v>
      </c>
      <c r="K68">
        <f t="shared" si="1"/>
        <v>-2.9999999999999916E-2</v>
      </c>
    </row>
    <row r="69" spans="1:11" x14ac:dyDescent="0.2">
      <c r="A69" s="1" t="s">
        <v>72</v>
      </c>
      <c r="B69" s="1" t="s">
        <v>72</v>
      </c>
      <c r="C69" s="1" t="s">
        <v>7</v>
      </c>
      <c r="D69" s="1">
        <v>11.93</v>
      </c>
      <c r="E69" s="1">
        <v>410.3</v>
      </c>
      <c r="G69">
        <v>360.572</v>
      </c>
      <c r="H69">
        <v>0.8</v>
      </c>
      <c r="I69">
        <v>0.83799999999999997</v>
      </c>
      <c r="J69">
        <f t="shared" ref="J69:J132" si="2">1-I69</f>
        <v>0.16200000000000003</v>
      </c>
      <c r="K69">
        <f t="shared" ref="K69:K132" si="3">H69+J69-1</f>
        <v>-3.7999999999999923E-2</v>
      </c>
    </row>
    <row r="70" spans="1:11" x14ac:dyDescent="0.2">
      <c r="A70" s="1" t="s">
        <v>73</v>
      </c>
      <c r="B70" s="1" t="s">
        <v>73</v>
      </c>
      <c r="C70" s="1" t="s">
        <v>4</v>
      </c>
      <c r="D70" s="1">
        <v>11.4</v>
      </c>
      <c r="E70" s="1">
        <v>790.07150000000001</v>
      </c>
      <c r="G70">
        <v>360.90359999999998</v>
      </c>
      <c r="H70">
        <v>0.8</v>
      </c>
      <c r="I70">
        <v>0.83299999999999996</v>
      </c>
      <c r="J70">
        <f t="shared" si="2"/>
        <v>0.16700000000000004</v>
      </c>
      <c r="K70">
        <f t="shared" si="3"/>
        <v>-3.2999999999999918E-2</v>
      </c>
    </row>
    <row r="71" spans="1:11" x14ac:dyDescent="0.2">
      <c r="A71" s="1" t="s">
        <v>74</v>
      </c>
      <c r="B71" s="1" t="s">
        <v>74</v>
      </c>
      <c r="C71" s="1" t="s">
        <v>4</v>
      </c>
      <c r="D71" s="1">
        <v>9.99</v>
      </c>
      <c r="E71" s="1">
        <v>1046.2012</v>
      </c>
      <c r="G71">
        <v>362.07369999999997</v>
      </c>
      <c r="H71">
        <v>0.8</v>
      </c>
      <c r="I71">
        <v>0.82899999999999996</v>
      </c>
      <c r="J71">
        <f t="shared" si="2"/>
        <v>0.17100000000000004</v>
      </c>
      <c r="K71">
        <f t="shared" si="3"/>
        <v>-2.8999999999999915E-2</v>
      </c>
    </row>
    <row r="72" spans="1:11" x14ac:dyDescent="0.2">
      <c r="A72" s="1" t="s">
        <v>75</v>
      </c>
      <c r="B72" s="1" t="s">
        <v>75</v>
      </c>
      <c r="C72" s="1" t="s">
        <v>4</v>
      </c>
      <c r="D72" s="1">
        <v>8.94</v>
      </c>
      <c r="E72" s="1">
        <v>566.2586</v>
      </c>
      <c r="G72">
        <v>363.17039999999997</v>
      </c>
      <c r="H72">
        <v>0.8</v>
      </c>
      <c r="I72">
        <v>0.82499999999999996</v>
      </c>
      <c r="J72">
        <f t="shared" si="2"/>
        <v>0.17500000000000004</v>
      </c>
      <c r="K72">
        <f t="shared" si="3"/>
        <v>-2.4999999999999911E-2</v>
      </c>
    </row>
    <row r="73" spans="1:11" x14ac:dyDescent="0.2">
      <c r="A73" s="1" t="s">
        <v>76</v>
      </c>
      <c r="B73" s="1" t="s">
        <v>76</v>
      </c>
      <c r="C73" s="1" t="s">
        <v>4</v>
      </c>
      <c r="D73" s="1">
        <v>7.13</v>
      </c>
      <c r="E73" s="1">
        <v>676.23599999999999</v>
      </c>
      <c r="G73">
        <v>363.58120000000002</v>
      </c>
      <c r="H73">
        <v>0.8</v>
      </c>
      <c r="I73">
        <v>0.82099999999999995</v>
      </c>
      <c r="J73">
        <f t="shared" si="2"/>
        <v>0.17900000000000005</v>
      </c>
      <c r="K73">
        <f t="shared" si="3"/>
        <v>-2.0999999999999908E-2</v>
      </c>
    </row>
    <row r="74" spans="1:11" x14ac:dyDescent="0.2">
      <c r="A74" s="1" t="s">
        <v>77</v>
      </c>
      <c r="B74" s="1" t="s">
        <v>77</v>
      </c>
      <c r="C74" s="1" t="s">
        <v>4</v>
      </c>
      <c r="D74" s="1">
        <v>21.32</v>
      </c>
      <c r="E74" s="1">
        <v>451.24160000000001</v>
      </c>
      <c r="G74">
        <v>364.22</v>
      </c>
      <c r="H74">
        <v>0.79200000000000004</v>
      </c>
      <c r="I74">
        <v>0.82099999999999995</v>
      </c>
      <c r="J74">
        <f t="shared" si="2"/>
        <v>0.17900000000000005</v>
      </c>
      <c r="K74">
        <f t="shared" si="3"/>
        <v>-2.8999999999999915E-2</v>
      </c>
    </row>
    <row r="75" spans="1:11" x14ac:dyDescent="0.2">
      <c r="A75" s="1" t="s">
        <v>78</v>
      </c>
      <c r="B75" s="1" t="s">
        <v>78</v>
      </c>
      <c r="C75" s="1" t="s">
        <v>4</v>
      </c>
      <c r="D75" s="1">
        <v>9.82</v>
      </c>
      <c r="E75" s="1">
        <v>639.05330000000004</v>
      </c>
      <c r="G75">
        <v>364.67919999999998</v>
      </c>
      <c r="H75">
        <v>0.79200000000000004</v>
      </c>
      <c r="I75">
        <v>0.81699999999999995</v>
      </c>
      <c r="J75">
        <f t="shared" si="2"/>
        <v>0.18300000000000005</v>
      </c>
      <c r="K75">
        <f t="shared" si="3"/>
        <v>-2.4999999999999911E-2</v>
      </c>
    </row>
    <row r="76" spans="1:11" x14ac:dyDescent="0.2">
      <c r="A76" s="1" t="s">
        <v>79</v>
      </c>
      <c r="B76" s="1" t="s">
        <v>79</v>
      </c>
      <c r="C76" s="1" t="s">
        <v>7</v>
      </c>
      <c r="D76" s="1">
        <v>11.99</v>
      </c>
      <c r="E76" s="1">
        <v>364.64089999999999</v>
      </c>
      <c r="G76">
        <v>365.16160000000002</v>
      </c>
      <c r="H76">
        <v>0.79200000000000004</v>
      </c>
      <c r="I76">
        <v>0.81299999999999994</v>
      </c>
      <c r="J76">
        <f t="shared" si="2"/>
        <v>0.18700000000000006</v>
      </c>
      <c r="K76">
        <f t="shared" si="3"/>
        <v>-2.0999999999999908E-2</v>
      </c>
    </row>
    <row r="77" spans="1:11" x14ac:dyDescent="0.2">
      <c r="A77" s="1" t="s">
        <v>80</v>
      </c>
      <c r="B77" s="1" t="s">
        <v>80</v>
      </c>
      <c r="C77" s="1" t="s">
        <v>7</v>
      </c>
      <c r="D77" s="1">
        <v>13.11</v>
      </c>
      <c r="E77" s="1">
        <v>1152.9041999999999</v>
      </c>
      <c r="G77">
        <v>366.11079999999998</v>
      </c>
      <c r="H77">
        <v>0.78500000000000003</v>
      </c>
      <c r="I77">
        <v>0.81299999999999994</v>
      </c>
      <c r="J77">
        <f t="shared" si="2"/>
        <v>0.18700000000000006</v>
      </c>
      <c r="K77">
        <f t="shared" si="3"/>
        <v>-2.7999999999999914E-2</v>
      </c>
    </row>
    <row r="78" spans="1:11" x14ac:dyDescent="0.2">
      <c r="A78" s="1" t="s">
        <v>81</v>
      </c>
      <c r="B78" s="1" t="s">
        <v>81</v>
      </c>
      <c r="C78" s="1" t="s">
        <v>7</v>
      </c>
      <c r="D78" s="1">
        <v>12.55</v>
      </c>
      <c r="E78" s="1">
        <v>1214.9194</v>
      </c>
      <c r="G78">
        <v>366.9923</v>
      </c>
      <c r="H78">
        <v>0.78500000000000003</v>
      </c>
      <c r="I78">
        <v>0.80800000000000005</v>
      </c>
      <c r="J78">
        <f t="shared" si="2"/>
        <v>0.19199999999999995</v>
      </c>
      <c r="K78">
        <f t="shared" si="3"/>
        <v>-2.300000000000002E-2</v>
      </c>
    </row>
    <row r="79" spans="1:11" x14ac:dyDescent="0.2">
      <c r="A79" s="1" t="s">
        <v>82</v>
      </c>
      <c r="B79" s="1" t="s">
        <v>82</v>
      </c>
      <c r="C79" s="1" t="s">
        <v>4</v>
      </c>
      <c r="D79" s="1">
        <v>8.61</v>
      </c>
      <c r="E79" s="1">
        <v>666.83270000000005</v>
      </c>
      <c r="G79">
        <v>367.41649999999998</v>
      </c>
      <c r="H79">
        <v>0.78500000000000003</v>
      </c>
      <c r="I79">
        <v>0.80400000000000005</v>
      </c>
      <c r="J79">
        <f t="shared" si="2"/>
        <v>0.19599999999999995</v>
      </c>
      <c r="K79">
        <f t="shared" si="3"/>
        <v>-1.9000000000000017E-2</v>
      </c>
    </row>
    <row r="80" spans="1:11" x14ac:dyDescent="0.2">
      <c r="A80" s="1" t="s">
        <v>83</v>
      </c>
      <c r="B80" s="1" t="s">
        <v>83</v>
      </c>
      <c r="C80" s="1" t="s">
        <v>4</v>
      </c>
      <c r="D80" s="1">
        <v>9.1300000000000008</v>
      </c>
      <c r="E80" s="1">
        <v>298.15210000000002</v>
      </c>
      <c r="G80">
        <v>367.89839999999998</v>
      </c>
      <c r="H80">
        <v>0.78500000000000003</v>
      </c>
      <c r="I80">
        <v>0.8</v>
      </c>
      <c r="J80">
        <f t="shared" si="2"/>
        <v>0.19999999999999996</v>
      </c>
      <c r="K80">
        <f t="shared" si="3"/>
        <v>-1.5000000000000013E-2</v>
      </c>
    </row>
    <row r="81" spans="1:11" x14ac:dyDescent="0.2">
      <c r="A81" s="1" t="s">
        <v>84</v>
      </c>
      <c r="B81" s="1" t="s">
        <v>84</v>
      </c>
      <c r="C81" s="1" t="s">
        <v>4</v>
      </c>
      <c r="D81" s="1">
        <v>9.86</v>
      </c>
      <c r="E81" s="1">
        <v>1410.3200999999999</v>
      </c>
      <c r="G81">
        <v>368.8485</v>
      </c>
      <c r="H81">
        <v>0.78500000000000003</v>
      </c>
      <c r="I81">
        <v>0.79600000000000004</v>
      </c>
      <c r="J81">
        <f t="shared" si="2"/>
        <v>0.20399999999999996</v>
      </c>
      <c r="K81">
        <f t="shared" si="3"/>
        <v>-1.100000000000001E-2</v>
      </c>
    </row>
    <row r="82" spans="1:11" x14ac:dyDescent="0.2">
      <c r="A82" s="1" t="s">
        <v>85</v>
      </c>
      <c r="B82" s="1" t="s">
        <v>85</v>
      </c>
      <c r="C82" s="1" t="s">
        <v>4</v>
      </c>
      <c r="D82" s="1">
        <v>4.5999999999999996</v>
      </c>
      <c r="E82" s="1">
        <v>799.51099999999997</v>
      </c>
      <c r="G82">
        <v>369.80779999999999</v>
      </c>
      <c r="H82">
        <v>0.78500000000000003</v>
      </c>
      <c r="I82">
        <v>0.79200000000000004</v>
      </c>
      <c r="J82">
        <f t="shared" si="2"/>
        <v>0.20799999999999996</v>
      </c>
      <c r="K82">
        <f t="shared" si="3"/>
        <v>-7.0000000000000062E-3</v>
      </c>
    </row>
    <row r="83" spans="1:11" x14ac:dyDescent="0.2">
      <c r="A83" s="1" t="s">
        <v>86</v>
      </c>
      <c r="B83" s="1" t="s">
        <v>86</v>
      </c>
      <c r="C83" s="1" t="s">
        <v>4</v>
      </c>
      <c r="D83" s="1">
        <v>11.3</v>
      </c>
      <c r="E83" s="1">
        <v>1052.8017</v>
      </c>
      <c r="G83">
        <v>370.43950000000001</v>
      </c>
      <c r="H83">
        <v>0.77700000000000002</v>
      </c>
      <c r="I83">
        <v>0.79200000000000004</v>
      </c>
      <c r="J83">
        <f t="shared" si="2"/>
        <v>0.20799999999999996</v>
      </c>
      <c r="K83">
        <f t="shared" si="3"/>
        <v>-1.5000000000000013E-2</v>
      </c>
    </row>
    <row r="84" spans="1:11" x14ac:dyDescent="0.2">
      <c r="A84" s="1" t="s">
        <v>87</v>
      </c>
      <c r="B84" s="1" t="s">
        <v>87</v>
      </c>
      <c r="C84" s="1" t="s">
        <v>4</v>
      </c>
      <c r="D84" s="1">
        <v>9.17</v>
      </c>
      <c r="E84" s="1">
        <v>1169.9875</v>
      </c>
      <c r="G84">
        <v>371.19979999999998</v>
      </c>
      <c r="H84">
        <v>0.76900000000000002</v>
      </c>
      <c r="I84">
        <v>0.79200000000000004</v>
      </c>
      <c r="J84">
        <f t="shared" si="2"/>
        <v>0.20799999999999996</v>
      </c>
      <c r="K84">
        <f t="shared" si="3"/>
        <v>-2.300000000000002E-2</v>
      </c>
    </row>
    <row r="85" spans="1:11" x14ac:dyDescent="0.2">
      <c r="A85" s="1" t="s">
        <v>88</v>
      </c>
      <c r="B85" s="1" t="s">
        <v>88</v>
      </c>
      <c r="C85" s="1" t="s">
        <v>7</v>
      </c>
      <c r="D85" s="1">
        <v>6.93</v>
      </c>
      <c r="E85" s="1">
        <v>324.27179999999998</v>
      </c>
      <c r="G85">
        <v>371.82600000000002</v>
      </c>
      <c r="H85">
        <v>0.76900000000000002</v>
      </c>
      <c r="I85">
        <v>0.78800000000000003</v>
      </c>
      <c r="J85">
        <f t="shared" si="2"/>
        <v>0.21199999999999997</v>
      </c>
      <c r="K85">
        <f t="shared" si="3"/>
        <v>-1.9000000000000017E-2</v>
      </c>
    </row>
    <row r="86" spans="1:11" x14ac:dyDescent="0.2">
      <c r="A86" s="1" t="s">
        <v>89</v>
      </c>
      <c r="B86" s="1" t="s">
        <v>89</v>
      </c>
      <c r="C86" s="1" t="s">
        <v>7</v>
      </c>
      <c r="D86" s="1">
        <v>0</v>
      </c>
      <c r="E86" s="1">
        <v>731.3877</v>
      </c>
      <c r="G86">
        <v>372.43529999999998</v>
      </c>
      <c r="H86">
        <v>0.76200000000000001</v>
      </c>
      <c r="I86">
        <v>0.78800000000000003</v>
      </c>
      <c r="J86">
        <f t="shared" si="2"/>
        <v>0.21199999999999997</v>
      </c>
      <c r="K86">
        <f t="shared" si="3"/>
        <v>-2.6000000000000023E-2</v>
      </c>
    </row>
    <row r="87" spans="1:11" x14ac:dyDescent="0.2">
      <c r="A87" s="1" t="s">
        <v>90</v>
      </c>
      <c r="B87" s="1" t="s">
        <v>90</v>
      </c>
      <c r="C87" s="1" t="s">
        <v>7</v>
      </c>
      <c r="D87" s="1">
        <v>0</v>
      </c>
      <c r="E87" s="1">
        <v>671.63210000000004</v>
      </c>
      <c r="G87">
        <v>373.72669999999999</v>
      </c>
      <c r="H87">
        <v>0.76200000000000001</v>
      </c>
      <c r="I87">
        <v>0.78300000000000003</v>
      </c>
      <c r="J87">
        <f t="shared" si="2"/>
        <v>0.21699999999999997</v>
      </c>
      <c r="K87">
        <f t="shared" si="3"/>
        <v>-2.1000000000000019E-2</v>
      </c>
    </row>
    <row r="88" spans="1:11" x14ac:dyDescent="0.2">
      <c r="A88" s="1" t="s">
        <v>91</v>
      </c>
      <c r="B88" s="1" t="s">
        <v>91</v>
      </c>
      <c r="C88" s="1" t="s">
        <v>7</v>
      </c>
      <c r="D88" s="1">
        <v>8.15</v>
      </c>
      <c r="E88" s="1">
        <v>901.79129999999998</v>
      </c>
      <c r="G88">
        <v>374.7106</v>
      </c>
      <c r="H88">
        <v>0.754</v>
      </c>
      <c r="I88">
        <v>0.78300000000000003</v>
      </c>
      <c r="J88">
        <f t="shared" si="2"/>
        <v>0.21699999999999997</v>
      </c>
      <c r="K88">
        <f t="shared" si="3"/>
        <v>-2.9000000000000026E-2</v>
      </c>
    </row>
    <row r="89" spans="1:11" x14ac:dyDescent="0.2">
      <c r="A89" s="1" t="s">
        <v>92</v>
      </c>
      <c r="B89" s="1" t="s">
        <v>92</v>
      </c>
      <c r="C89" s="1" t="s">
        <v>7</v>
      </c>
      <c r="D89" s="1">
        <v>79.66</v>
      </c>
      <c r="E89" s="1">
        <v>645.23810000000003</v>
      </c>
      <c r="G89">
        <v>376.39859999999999</v>
      </c>
      <c r="H89">
        <v>0.754</v>
      </c>
      <c r="I89">
        <v>0.77900000000000003</v>
      </c>
      <c r="J89">
        <f t="shared" si="2"/>
        <v>0.22099999999999997</v>
      </c>
      <c r="K89">
        <f t="shared" si="3"/>
        <v>-2.5000000000000022E-2</v>
      </c>
    </row>
    <row r="90" spans="1:11" x14ac:dyDescent="0.2">
      <c r="A90" s="1" t="s">
        <v>93</v>
      </c>
      <c r="B90" s="1" t="s">
        <v>93</v>
      </c>
      <c r="C90" s="1" t="s">
        <v>4</v>
      </c>
      <c r="D90" s="1">
        <v>37.75</v>
      </c>
      <c r="E90" s="1">
        <v>597.7894</v>
      </c>
      <c r="G90">
        <v>377.90300000000002</v>
      </c>
      <c r="H90">
        <v>0.746</v>
      </c>
      <c r="I90">
        <v>0.77900000000000003</v>
      </c>
      <c r="J90">
        <f t="shared" si="2"/>
        <v>0.22099999999999997</v>
      </c>
      <c r="K90">
        <f t="shared" si="3"/>
        <v>-3.3000000000000029E-2</v>
      </c>
    </row>
    <row r="91" spans="1:11" x14ac:dyDescent="0.2">
      <c r="A91" s="1" t="s">
        <v>94</v>
      </c>
      <c r="B91" s="1" t="s">
        <v>94</v>
      </c>
      <c r="C91" s="1" t="s">
        <v>4</v>
      </c>
      <c r="D91" s="1">
        <v>83.51</v>
      </c>
      <c r="E91" s="1">
        <v>456.89659999999998</v>
      </c>
      <c r="G91">
        <v>378.00790000000001</v>
      </c>
      <c r="H91">
        <v>0.746</v>
      </c>
      <c r="I91">
        <v>0.77500000000000002</v>
      </c>
      <c r="J91">
        <f t="shared" si="2"/>
        <v>0.22499999999999998</v>
      </c>
      <c r="K91">
        <f t="shared" si="3"/>
        <v>-2.9000000000000026E-2</v>
      </c>
    </row>
    <row r="92" spans="1:11" x14ac:dyDescent="0.2">
      <c r="A92" s="1" t="s">
        <v>95</v>
      </c>
      <c r="B92" s="1" t="s">
        <v>95</v>
      </c>
      <c r="C92" s="1" t="s">
        <v>4</v>
      </c>
      <c r="D92" s="1">
        <v>53.29</v>
      </c>
      <c r="E92" s="1">
        <v>616.0385</v>
      </c>
      <c r="G92">
        <v>378.69080000000002</v>
      </c>
      <c r="H92">
        <v>0.73799999999999999</v>
      </c>
      <c r="I92">
        <v>0.77500000000000002</v>
      </c>
      <c r="J92">
        <f t="shared" si="2"/>
        <v>0.22499999999999998</v>
      </c>
      <c r="K92">
        <f t="shared" si="3"/>
        <v>-3.7000000000000033E-2</v>
      </c>
    </row>
    <row r="93" spans="1:11" x14ac:dyDescent="0.2">
      <c r="A93" s="1" t="s">
        <v>96</v>
      </c>
      <c r="B93" s="1" t="s">
        <v>96</v>
      </c>
      <c r="C93" s="1" t="s">
        <v>7</v>
      </c>
      <c r="D93" s="1">
        <v>112.91</v>
      </c>
      <c r="E93" s="1">
        <v>361.17</v>
      </c>
      <c r="G93">
        <v>379.76010000000002</v>
      </c>
      <c r="H93">
        <v>0.73799999999999999</v>
      </c>
      <c r="I93">
        <v>0.77100000000000002</v>
      </c>
      <c r="J93">
        <f t="shared" si="2"/>
        <v>0.22899999999999998</v>
      </c>
      <c r="K93">
        <f t="shared" si="3"/>
        <v>-3.3000000000000029E-2</v>
      </c>
    </row>
    <row r="94" spans="1:11" x14ac:dyDescent="0.2">
      <c r="A94" s="1" t="s">
        <v>97</v>
      </c>
      <c r="B94" s="1" t="s">
        <v>97</v>
      </c>
      <c r="C94" s="1" t="s">
        <v>4</v>
      </c>
      <c r="D94" s="1">
        <v>7.33</v>
      </c>
      <c r="E94" s="1">
        <v>816.28359999999998</v>
      </c>
      <c r="G94">
        <v>380.798</v>
      </c>
      <c r="H94">
        <v>0.73799999999999999</v>
      </c>
      <c r="I94">
        <v>0.76700000000000002</v>
      </c>
      <c r="J94">
        <f t="shared" si="2"/>
        <v>0.23299999999999998</v>
      </c>
      <c r="K94">
        <f t="shared" si="3"/>
        <v>-2.9000000000000026E-2</v>
      </c>
    </row>
    <row r="95" spans="1:11" x14ac:dyDescent="0.2">
      <c r="A95" s="1" t="s">
        <v>98</v>
      </c>
      <c r="B95" s="1" t="s">
        <v>98</v>
      </c>
      <c r="C95" s="1" t="s">
        <v>7</v>
      </c>
      <c r="D95" s="1">
        <v>2.6</v>
      </c>
      <c r="E95" s="1">
        <v>622.90329999999994</v>
      </c>
      <c r="G95">
        <v>381.43009999999998</v>
      </c>
      <c r="H95">
        <v>0.73099999999999998</v>
      </c>
      <c r="I95">
        <v>0.76700000000000002</v>
      </c>
      <c r="J95">
        <f t="shared" si="2"/>
        <v>0.23299999999999998</v>
      </c>
      <c r="K95">
        <f t="shared" si="3"/>
        <v>-3.6000000000000032E-2</v>
      </c>
    </row>
    <row r="96" spans="1:11" x14ac:dyDescent="0.2">
      <c r="A96" s="1" t="s">
        <v>99</v>
      </c>
      <c r="B96" s="1" t="s">
        <v>99</v>
      </c>
      <c r="C96" s="1" t="s">
        <v>4</v>
      </c>
      <c r="D96" s="1">
        <v>0.46</v>
      </c>
      <c r="E96" s="1">
        <v>321.43099999999998</v>
      </c>
      <c r="G96">
        <v>381.84629999999999</v>
      </c>
      <c r="H96">
        <v>0.73099999999999998</v>
      </c>
      <c r="I96">
        <v>0.76300000000000001</v>
      </c>
      <c r="J96">
        <f t="shared" si="2"/>
        <v>0.23699999999999999</v>
      </c>
      <c r="K96">
        <f t="shared" si="3"/>
        <v>-3.2000000000000028E-2</v>
      </c>
    </row>
    <row r="97" spans="1:11" x14ac:dyDescent="0.2">
      <c r="A97" s="1" t="s">
        <v>100</v>
      </c>
      <c r="B97" s="1" t="s">
        <v>100</v>
      </c>
      <c r="C97" s="1" t="s">
        <v>7</v>
      </c>
      <c r="D97" s="1">
        <v>21.75</v>
      </c>
      <c r="E97" s="1">
        <v>294.54239999999999</v>
      </c>
      <c r="G97">
        <v>382.93509999999998</v>
      </c>
      <c r="H97">
        <v>0.73099999999999998</v>
      </c>
      <c r="I97">
        <v>0.75800000000000001</v>
      </c>
      <c r="J97">
        <f t="shared" si="2"/>
        <v>0.24199999999999999</v>
      </c>
      <c r="K97">
        <f t="shared" si="3"/>
        <v>-2.7000000000000024E-2</v>
      </c>
    </row>
    <row r="98" spans="1:11" x14ac:dyDescent="0.2">
      <c r="A98" s="1" t="s">
        <v>101</v>
      </c>
      <c r="B98" s="1" t="s">
        <v>101</v>
      </c>
      <c r="C98" s="1" t="s">
        <v>4</v>
      </c>
      <c r="D98" s="1">
        <v>51.25</v>
      </c>
      <c r="E98" s="1">
        <v>196.4085</v>
      </c>
      <c r="G98">
        <v>383.69159999999999</v>
      </c>
      <c r="H98">
        <v>0.73099999999999998</v>
      </c>
      <c r="I98">
        <v>0.754</v>
      </c>
      <c r="J98">
        <f t="shared" si="2"/>
        <v>0.246</v>
      </c>
      <c r="K98">
        <f t="shared" si="3"/>
        <v>-2.300000000000002E-2</v>
      </c>
    </row>
    <row r="99" spans="1:11" x14ac:dyDescent="0.2">
      <c r="A99" s="1" t="s">
        <v>102</v>
      </c>
      <c r="B99" s="1" t="s">
        <v>102</v>
      </c>
      <c r="C99" s="1" t="s">
        <v>7</v>
      </c>
      <c r="D99" s="1">
        <v>79.34</v>
      </c>
      <c r="E99" s="1">
        <v>360.63709999999998</v>
      </c>
      <c r="G99">
        <v>383.92899999999997</v>
      </c>
      <c r="H99">
        <v>0.73099999999999998</v>
      </c>
      <c r="I99">
        <v>0.75</v>
      </c>
      <c r="J99">
        <f t="shared" si="2"/>
        <v>0.25</v>
      </c>
      <c r="K99">
        <f t="shared" si="3"/>
        <v>-1.9000000000000017E-2</v>
      </c>
    </row>
    <row r="100" spans="1:11" x14ac:dyDescent="0.2">
      <c r="A100" s="1" t="s">
        <v>103</v>
      </c>
      <c r="B100" s="1" t="s">
        <v>103</v>
      </c>
      <c r="C100" s="1" t="s">
        <v>7</v>
      </c>
      <c r="D100" s="1">
        <v>66.260000000000005</v>
      </c>
      <c r="E100" s="1">
        <v>219.2122</v>
      </c>
      <c r="G100">
        <v>384.91489999999999</v>
      </c>
      <c r="H100">
        <v>0.73099999999999998</v>
      </c>
      <c r="I100">
        <v>0.746</v>
      </c>
      <c r="J100">
        <f t="shared" si="2"/>
        <v>0.254</v>
      </c>
      <c r="K100">
        <f t="shared" si="3"/>
        <v>-1.5000000000000013E-2</v>
      </c>
    </row>
    <row r="101" spans="1:11" x14ac:dyDescent="0.2">
      <c r="A101" s="1" t="s">
        <v>104</v>
      </c>
      <c r="B101" s="1" t="s">
        <v>104</v>
      </c>
      <c r="C101" s="1" t="s">
        <v>7</v>
      </c>
      <c r="D101" s="1">
        <v>19.78</v>
      </c>
      <c r="E101" s="1">
        <v>432.4649</v>
      </c>
      <c r="G101">
        <v>385.85840000000002</v>
      </c>
      <c r="H101">
        <v>0.72299999999999998</v>
      </c>
      <c r="I101">
        <v>0.746</v>
      </c>
      <c r="J101">
        <f t="shared" si="2"/>
        <v>0.254</v>
      </c>
      <c r="K101">
        <f t="shared" si="3"/>
        <v>-2.300000000000002E-2</v>
      </c>
    </row>
    <row r="102" spans="1:11" x14ac:dyDescent="0.2">
      <c r="A102" s="1" t="s">
        <v>105</v>
      </c>
      <c r="B102" s="1" t="s">
        <v>105</v>
      </c>
      <c r="C102" s="1" t="s">
        <v>7</v>
      </c>
      <c r="D102" s="1">
        <v>75.59</v>
      </c>
      <c r="E102" s="1">
        <v>486.35820000000001</v>
      </c>
      <c r="G102">
        <v>387.61259999999999</v>
      </c>
      <c r="H102">
        <v>0.72299999999999998</v>
      </c>
      <c r="I102">
        <v>0.74199999999999999</v>
      </c>
      <c r="J102">
        <f t="shared" si="2"/>
        <v>0.25800000000000001</v>
      </c>
      <c r="K102">
        <f t="shared" si="3"/>
        <v>-1.9000000000000017E-2</v>
      </c>
    </row>
    <row r="103" spans="1:11" x14ac:dyDescent="0.2">
      <c r="A103" s="1" t="s">
        <v>106</v>
      </c>
      <c r="B103" s="1" t="s">
        <v>106</v>
      </c>
      <c r="C103" s="1" t="s">
        <v>4</v>
      </c>
      <c r="D103" s="1">
        <v>11.47</v>
      </c>
      <c r="E103" s="1">
        <v>441.93200000000002</v>
      </c>
      <c r="G103">
        <v>389.68720000000002</v>
      </c>
      <c r="H103">
        <v>0.72299999999999998</v>
      </c>
      <c r="I103">
        <v>0.73799999999999999</v>
      </c>
      <c r="J103">
        <f t="shared" si="2"/>
        <v>0.26200000000000001</v>
      </c>
      <c r="K103">
        <f t="shared" si="3"/>
        <v>-1.5000000000000013E-2</v>
      </c>
    </row>
    <row r="104" spans="1:11" x14ac:dyDescent="0.2">
      <c r="A104" s="1" t="s">
        <v>107</v>
      </c>
      <c r="B104" s="1" t="s">
        <v>107</v>
      </c>
      <c r="C104" s="1" t="s">
        <v>4</v>
      </c>
      <c r="D104" s="1">
        <v>12.94</v>
      </c>
      <c r="E104" s="1">
        <v>371.8802</v>
      </c>
      <c r="G104">
        <v>392.14929999999998</v>
      </c>
      <c r="H104">
        <v>0.72299999999999998</v>
      </c>
      <c r="I104">
        <v>0.73299999999999998</v>
      </c>
      <c r="J104">
        <f t="shared" si="2"/>
        <v>0.26700000000000002</v>
      </c>
      <c r="K104">
        <f t="shared" si="3"/>
        <v>-1.0000000000000009E-2</v>
      </c>
    </row>
    <row r="105" spans="1:11" x14ac:dyDescent="0.2">
      <c r="A105" s="1" t="s">
        <v>108</v>
      </c>
      <c r="B105" s="1" t="s">
        <v>108</v>
      </c>
      <c r="C105" s="1" t="s">
        <v>4</v>
      </c>
      <c r="D105" s="1">
        <v>45.07</v>
      </c>
      <c r="E105" s="1">
        <v>545.47709999999995</v>
      </c>
      <c r="G105">
        <v>394.64659999999998</v>
      </c>
      <c r="H105">
        <v>0.72299999999999998</v>
      </c>
      <c r="I105">
        <v>0.72899999999999998</v>
      </c>
      <c r="J105">
        <f t="shared" si="2"/>
        <v>0.27100000000000002</v>
      </c>
      <c r="K105">
        <f t="shared" si="3"/>
        <v>-6.0000000000000053E-3</v>
      </c>
    </row>
    <row r="106" spans="1:11" x14ac:dyDescent="0.2">
      <c r="A106" s="1" t="s">
        <v>109</v>
      </c>
      <c r="B106" s="1" t="s">
        <v>109</v>
      </c>
      <c r="C106" s="1" t="s">
        <v>7</v>
      </c>
      <c r="D106" s="1">
        <v>49.11</v>
      </c>
      <c r="E106" s="1">
        <v>480</v>
      </c>
      <c r="G106">
        <v>395.51060000000001</v>
      </c>
      <c r="H106">
        <v>0.72299999999999998</v>
      </c>
      <c r="I106">
        <v>0.72499999999999998</v>
      </c>
      <c r="J106">
        <f t="shared" si="2"/>
        <v>0.27500000000000002</v>
      </c>
      <c r="K106">
        <f t="shared" si="3"/>
        <v>-2.0000000000000018E-3</v>
      </c>
    </row>
    <row r="107" spans="1:11" x14ac:dyDescent="0.2">
      <c r="A107" s="1" t="s">
        <v>110</v>
      </c>
      <c r="B107" s="1" t="s">
        <v>110</v>
      </c>
      <c r="C107" s="1" t="s">
        <v>7</v>
      </c>
      <c r="D107" s="1">
        <v>6.01</v>
      </c>
      <c r="E107" s="1">
        <v>634.81089999999995</v>
      </c>
      <c r="G107">
        <v>396.2484</v>
      </c>
      <c r="H107">
        <v>0.72299999999999998</v>
      </c>
      <c r="I107">
        <v>0.72099999999999997</v>
      </c>
      <c r="J107">
        <f t="shared" si="2"/>
        <v>0.27900000000000003</v>
      </c>
      <c r="K107">
        <f t="shared" si="3"/>
        <v>2.0000000000000018E-3</v>
      </c>
    </row>
    <row r="108" spans="1:11" x14ac:dyDescent="0.2">
      <c r="A108" s="1" t="s">
        <v>111</v>
      </c>
      <c r="B108" s="1" t="s">
        <v>111</v>
      </c>
      <c r="C108" s="1" t="s">
        <v>4</v>
      </c>
      <c r="D108" s="1">
        <v>33.020000000000003</v>
      </c>
      <c r="E108" s="1">
        <v>533.37670000000003</v>
      </c>
      <c r="G108">
        <v>396.97829999999999</v>
      </c>
      <c r="H108">
        <v>0.72299999999999998</v>
      </c>
      <c r="I108">
        <v>0.71699999999999997</v>
      </c>
      <c r="J108">
        <f t="shared" si="2"/>
        <v>0.28300000000000003</v>
      </c>
      <c r="K108">
        <f t="shared" si="3"/>
        <v>6.0000000000000053E-3</v>
      </c>
    </row>
    <row r="109" spans="1:11" x14ac:dyDescent="0.2">
      <c r="A109" s="1" t="s">
        <v>112</v>
      </c>
      <c r="B109" s="1" t="s">
        <v>112</v>
      </c>
      <c r="C109" s="1" t="s">
        <v>4</v>
      </c>
      <c r="D109" s="1">
        <v>18.329999999999998</v>
      </c>
      <c r="E109" s="1">
        <v>476.1506</v>
      </c>
      <c r="G109">
        <v>397.4307</v>
      </c>
      <c r="H109">
        <v>0.72299999999999998</v>
      </c>
      <c r="I109">
        <v>0.71299999999999997</v>
      </c>
      <c r="J109">
        <f t="shared" si="2"/>
        <v>0.28700000000000003</v>
      </c>
      <c r="K109">
        <f t="shared" si="3"/>
        <v>1.0000000000000009E-2</v>
      </c>
    </row>
    <row r="110" spans="1:11" x14ac:dyDescent="0.2">
      <c r="A110" s="1" t="s">
        <v>113</v>
      </c>
      <c r="B110" s="1" t="s">
        <v>113</v>
      </c>
      <c r="C110" s="1" t="s">
        <v>4</v>
      </c>
      <c r="D110" s="1">
        <v>13.63</v>
      </c>
      <c r="E110" s="1">
        <v>941.63819999999998</v>
      </c>
      <c r="G110">
        <v>398.11720000000003</v>
      </c>
      <c r="H110">
        <v>0.72299999999999998</v>
      </c>
      <c r="I110">
        <v>0.70799999999999996</v>
      </c>
      <c r="J110">
        <f t="shared" si="2"/>
        <v>0.29200000000000004</v>
      </c>
      <c r="K110">
        <f t="shared" si="3"/>
        <v>1.5000000000000124E-2</v>
      </c>
    </row>
    <row r="111" spans="1:11" x14ac:dyDescent="0.2">
      <c r="A111" s="1" t="s">
        <v>114</v>
      </c>
      <c r="B111" s="1" t="s">
        <v>114</v>
      </c>
      <c r="C111" s="1" t="s">
        <v>4</v>
      </c>
      <c r="D111" s="1">
        <v>21.12</v>
      </c>
      <c r="E111" s="1">
        <v>487.87380000000002</v>
      </c>
      <c r="G111">
        <v>398.84859999999998</v>
      </c>
      <c r="H111">
        <v>0.72299999999999998</v>
      </c>
      <c r="I111">
        <v>0.70399999999999996</v>
      </c>
      <c r="J111">
        <f t="shared" si="2"/>
        <v>0.29600000000000004</v>
      </c>
      <c r="K111">
        <f t="shared" si="3"/>
        <v>1.9000000000000128E-2</v>
      </c>
    </row>
    <row r="112" spans="1:11" x14ac:dyDescent="0.2">
      <c r="A112" s="1" t="s">
        <v>115</v>
      </c>
      <c r="B112" s="1" t="s">
        <v>115</v>
      </c>
      <c r="C112" s="1" t="s">
        <v>4</v>
      </c>
      <c r="D112" s="1">
        <v>27.17</v>
      </c>
      <c r="E112" s="1">
        <v>363.79899999999998</v>
      </c>
      <c r="G112">
        <v>399.25920000000002</v>
      </c>
      <c r="H112">
        <v>0.72299999999999998</v>
      </c>
      <c r="I112">
        <v>0.7</v>
      </c>
      <c r="J112">
        <f t="shared" si="2"/>
        <v>0.30000000000000004</v>
      </c>
      <c r="K112">
        <f t="shared" si="3"/>
        <v>2.3000000000000131E-2</v>
      </c>
    </row>
    <row r="113" spans="1:11" x14ac:dyDescent="0.2">
      <c r="A113" s="1" t="s">
        <v>116</v>
      </c>
      <c r="B113" s="1" t="s">
        <v>116</v>
      </c>
      <c r="C113" s="1" t="s">
        <v>4</v>
      </c>
      <c r="D113" s="1">
        <v>55.65</v>
      </c>
      <c r="E113" s="1">
        <v>514.84559999999999</v>
      </c>
      <c r="G113">
        <v>400.12880000000001</v>
      </c>
      <c r="H113">
        <v>0.72299999999999998</v>
      </c>
      <c r="I113">
        <v>0.69599999999999995</v>
      </c>
      <c r="J113">
        <f t="shared" si="2"/>
        <v>0.30400000000000005</v>
      </c>
      <c r="K113">
        <f t="shared" si="3"/>
        <v>2.7000000000000135E-2</v>
      </c>
    </row>
    <row r="114" spans="1:11" x14ac:dyDescent="0.2">
      <c r="A114" s="1" t="s">
        <v>117</v>
      </c>
      <c r="B114" s="1" t="s">
        <v>117</v>
      </c>
      <c r="C114" s="1" t="s">
        <v>4</v>
      </c>
      <c r="D114" s="1">
        <v>5.62</v>
      </c>
      <c r="E114" s="1">
        <v>919.75030000000004</v>
      </c>
      <c r="G114">
        <v>400.75850000000003</v>
      </c>
      <c r="H114">
        <v>0.72299999999999998</v>
      </c>
      <c r="I114">
        <v>0.69199999999999995</v>
      </c>
      <c r="J114">
        <f t="shared" si="2"/>
        <v>0.30800000000000005</v>
      </c>
      <c r="K114">
        <f t="shared" si="3"/>
        <v>3.1000000000000139E-2</v>
      </c>
    </row>
    <row r="115" spans="1:11" x14ac:dyDescent="0.2">
      <c r="A115" s="1" t="s">
        <v>118</v>
      </c>
      <c r="B115" s="1" t="s">
        <v>118</v>
      </c>
      <c r="C115" s="1" t="s">
        <v>4</v>
      </c>
      <c r="D115" s="1">
        <v>19.739999999999998</v>
      </c>
      <c r="E115" s="1">
        <v>186.1086</v>
      </c>
      <c r="G115">
        <v>402.28859999999997</v>
      </c>
      <c r="H115">
        <v>0.72299999999999998</v>
      </c>
      <c r="I115">
        <v>0.68799999999999994</v>
      </c>
      <c r="J115">
        <f t="shared" si="2"/>
        <v>0.31200000000000006</v>
      </c>
      <c r="K115">
        <f t="shared" si="3"/>
        <v>3.5000000000000142E-2</v>
      </c>
    </row>
    <row r="116" spans="1:11" x14ac:dyDescent="0.2">
      <c r="A116" s="1" t="s">
        <v>119</v>
      </c>
      <c r="B116" s="1" t="s">
        <v>119</v>
      </c>
      <c r="C116" s="1" t="s">
        <v>4</v>
      </c>
      <c r="D116" s="1">
        <v>7.65</v>
      </c>
      <c r="E116" s="1">
        <v>962.07150000000001</v>
      </c>
      <c r="G116">
        <v>405.9633</v>
      </c>
      <c r="H116">
        <v>0.72299999999999998</v>
      </c>
      <c r="I116">
        <v>0.68300000000000005</v>
      </c>
      <c r="J116">
        <f t="shared" si="2"/>
        <v>0.31699999999999995</v>
      </c>
      <c r="K116">
        <f t="shared" si="3"/>
        <v>4.0000000000000036E-2</v>
      </c>
    </row>
    <row r="117" spans="1:11" x14ac:dyDescent="0.2">
      <c r="A117" s="1" t="s">
        <v>120</v>
      </c>
      <c r="B117" s="1" t="s">
        <v>120</v>
      </c>
      <c r="C117" s="1" t="s">
        <v>4</v>
      </c>
      <c r="D117" s="1">
        <v>70.010000000000005</v>
      </c>
      <c r="E117" s="1">
        <v>282.44420000000002</v>
      </c>
      <c r="G117">
        <v>409.10539999999997</v>
      </c>
      <c r="H117">
        <v>0.71499999999999997</v>
      </c>
      <c r="I117">
        <v>0.68300000000000005</v>
      </c>
      <c r="J117">
        <f t="shared" si="2"/>
        <v>0.31699999999999995</v>
      </c>
      <c r="K117">
        <f t="shared" si="3"/>
        <v>3.2000000000000028E-2</v>
      </c>
    </row>
    <row r="118" spans="1:11" x14ac:dyDescent="0.2">
      <c r="A118" s="1" t="s">
        <v>121</v>
      </c>
      <c r="B118" s="1" t="s">
        <v>121</v>
      </c>
      <c r="C118" s="1" t="s">
        <v>4</v>
      </c>
      <c r="D118" s="1">
        <v>17.579999999999998</v>
      </c>
      <c r="E118" s="1">
        <v>351.26580000000001</v>
      </c>
      <c r="G118">
        <v>410.18099999999998</v>
      </c>
      <c r="H118">
        <v>0.71499999999999997</v>
      </c>
      <c r="I118">
        <v>0.67900000000000005</v>
      </c>
      <c r="J118">
        <f t="shared" si="2"/>
        <v>0.32099999999999995</v>
      </c>
      <c r="K118">
        <f t="shared" si="3"/>
        <v>3.6000000000000032E-2</v>
      </c>
    </row>
    <row r="119" spans="1:11" x14ac:dyDescent="0.2">
      <c r="A119" s="1" t="s">
        <v>122</v>
      </c>
      <c r="B119" s="1" t="s">
        <v>122</v>
      </c>
      <c r="C119" s="1" t="s">
        <v>4</v>
      </c>
      <c r="D119" s="1">
        <v>20.11</v>
      </c>
      <c r="E119" s="1">
        <v>428.09359999999998</v>
      </c>
      <c r="G119">
        <v>410.97710000000001</v>
      </c>
      <c r="H119">
        <v>0.71499999999999997</v>
      </c>
      <c r="I119">
        <v>0.67500000000000004</v>
      </c>
      <c r="J119">
        <f t="shared" si="2"/>
        <v>0.32499999999999996</v>
      </c>
      <c r="K119">
        <f t="shared" si="3"/>
        <v>4.0000000000000036E-2</v>
      </c>
    </row>
    <row r="120" spans="1:11" x14ac:dyDescent="0.2">
      <c r="A120" s="1" t="s">
        <v>123</v>
      </c>
      <c r="B120" s="1" t="s">
        <v>123</v>
      </c>
      <c r="C120" s="1" t="s">
        <v>4</v>
      </c>
      <c r="D120" s="1">
        <v>102.66</v>
      </c>
      <c r="E120" s="1">
        <v>302.84879999999998</v>
      </c>
      <c r="G120">
        <v>411.7704</v>
      </c>
      <c r="H120">
        <v>0.70799999999999996</v>
      </c>
      <c r="I120">
        <v>0.67500000000000004</v>
      </c>
      <c r="J120">
        <f t="shared" si="2"/>
        <v>0.32499999999999996</v>
      </c>
      <c r="K120">
        <f t="shared" si="3"/>
        <v>3.2999999999999918E-2</v>
      </c>
    </row>
    <row r="121" spans="1:11" x14ac:dyDescent="0.2">
      <c r="A121" s="1" t="s">
        <v>124</v>
      </c>
      <c r="B121" s="1" t="s">
        <v>124</v>
      </c>
      <c r="C121" s="1" t="s">
        <v>4</v>
      </c>
      <c r="D121" s="1">
        <v>107.03</v>
      </c>
      <c r="E121" s="1">
        <v>555.45770000000005</v>
      </c>
      <c r="G121">
        <v>412.52229999999997</v>
      </c>
      <c r="H121">
        <v>0.70799999999999996</v>
      </c>
      <c r="I121">
        <v>0.67100000000000004</v>
      </c>
      <c r="J121">
        <f t="shared" si="2"/>
        <v>0.32899999999999996</v>
      </c>
      <c r="K121">
        <f t="shared" si="3"/>
        <v>3.6999999999999922E-2</v>
      </c>
    </row>
    <row r="122" spans="1:11" x14ac:dyDescent="0.2">
      <c r="A122" s="1" t="s">
        <v>125</v>
      </c>
      <c r="B122" s="1" t="s">
        <v>125</v>
      </c>
      <c r="C122" s="1" t="s">
        <v>4</v>
      </c>
      <c r="D122" s="1">
        <v>13.76</v>
      </c>
      <c r="E122" s="1">
        <v>960.91210000000001</v>
      </c>
      <c r="G122">
        <v>414.6481</v>
      </c>
      <c r="H122">
        <v>0.70799999999999996</v>
      </c>
      <c r="I122">
        <v>0.66700000000000004</v>
      </c>
      <c r="J122">
        <f t="shared" si="2"/>
        <v>0.33299999999999996</v>
      </c>
      <c r="K122">
        <f t="shared" si="3"/>
        <v>4.0999999999999925E-2</v>
      </c>
    </row>
    <row r="123" spans="1:11" x14ac:dyDescent="0.2">
      <c r="A123" s="1" t="s">
        <v>126</v>
      </c>
      <c r="B123" s="1" t="s">
        <v>126</v>
      </c>
      <c r="C123" s="1" t="s">
        <v>4</v>
      </c>
      <c r="D123" s="1">
        <v>0.36</v>
      </c>
      <c r="E123" s="1">
        <v>408.14870000000002</v>
      </c>
      <c r="G123">
        <v>416.24939999999998</v>
      </c>
      <c r="H123">
        <v>0.70799999999999996</v>
      </c>
      <c r="I123">
        <v>0.66300000000000003</v>
      </c>
      <c r="J123">
        <f t="shared" si="2"/>
        <v>0.33699999999999997</v>
      </c>
      <c r="K123">
        <f t="shared" si="3"/>
        <v>4.4999999999999929E-2</v>
      </c>
    </row>
    <row r="124" spans="1:11" x14ac:dyDescent="0.2">
      <c r="A124" s="1" t="s">
        <v>127</v>
      </c>
      <c r="B124" s="1" t="s">
        <v>127</v>
      </c>
      <c r="C124" s="1" t="s">
        <v>4</v>
      </c>
      <c r="D124" s="1">
        <v>30.58</v>
      </c>
      <c r="E124" s="1">
        <v>377.839</v>
      </c>
      <c r="G124">
        <v>416.50779999999997</v>
      </c>
      <c r="H124">
        <v>0.70799999999999996</v>
      </c>
      <c r="I124">
        <v>0.65800000000000003</v>
      </c>
      <c r="J124">
        <f t="shared" si="2"/>
        <v>0.34199999999999997</v>
      </c>
      <c r="K124">
        <f t="shared" si="3"/>
        <v>4.9999999999999822E-2</v>
      </c>
    </row>
    <row r="125" spans="1:11" x14ac:dyDescent="0.2">
      <c r="A125" s="1" t="s">
        <v>128</v>
      </c>
      <c r="B125" s="1" t="s">
        <v>128</v>
      </c>
      <c r="C125" s="1" t="s">
        <v>7</v>
      </c>
      <c r="D125" s="1">
        <v>33.11</v>
      </c>
      <c r="E125" s="1">
        <v>353.32470000000001</v>
      </c>
      <c r="G125">
        <v>416.96269999999998</v>
      </c>
      <c r="H125">
        <v>0.70799999999999996</v>
      </c>
      <c r="I125">
        <v>0.65400000000000003</v>
      </c>
      <c r="J125">
        <f t="shared" si="2"/>
        <v>0.34599999999999997</v>
      </c>
      <c r="K125">
        <f t="shared" si="3"/>
        <v>5.3999999999999826E-2</v>
      </c>
    </row>
    <row r="126" spans="1:11" x14ac:dyDescent="0.2">
      <c r="A126" s="1" t="s">
        <v>129</v>
      </c>
      <c r="B126" s="1" t="s">
        <v>129</v>
      </c>
      <c r="C126" s="1" t="s">
        <v>7</v>
      </c>
      <c r="D126" s="1">
        <v>32.49</v>
      </c>
      <c r="E126" s="1">
        <v>527.95429999999999</v>
      </c>
      <c r="G126">
        <v>419.02030000000002</v>
      </c>
      <c r="H126">
        <v>0.70799999999999996</v>
      </c>
      <c r="I126">
        <v>0.65</v>
      </c>
      <c r="J126">
        <f t="shared" si="2"/>
        <v>0.35</v>
      </c>
      <c r="K126">
        <f t="shared" si="3"/>
        <v>5.7999999999999829E-2</v>
      </c>
    </row>
    <row r="127" spans="1:11" x14ac:dyDescent="0.2">
      <c r="A127" s="1" t="s">
        <v>130</v>
      </c>
      <c r="B127" s="1" t="s">
        <v>130</v>
      </c>
      <c r="C127" s="1" t="s">
        <v>7</v>
      </c>
      <c r="D127" s="1">
        <v>90.21</v>
      </c>
      <c r="E127" s="1">
        <v>698.57939999999996</v>
      </c>
      <c r="G127">
        <v>420.82100000000003</v>
      </c>
      <c r="H127">
        <v>0.70799999999999996</v>
      </c>
      <c r="I127">
        <v>0.64600000000000002</v>
      </c>
      <c r="J127">
        <f t="shared" si="2"/>
        <v>0.35399999999999998</v>
      </c>
      <c r="K127">
        <f t="shared" si="3"/>
        <v>6.1999999999999833E-2</v>
      </c>
    </row>
    <row r="128" spans="1:11" x14ac:dyDescent="0.2">
      <c r="A128" s="1" t="s">
        <v>131</v>
      </c>
      <c r="B128" s="1" t="s">
        <v>131</v>
      </c>
      <c r="C128" s="1" t="s">
        <v>4</v>
      </c>
      <c r="D128" s="1">
        <v>21.68</v>
      </c>
      <c r="E128" s="1">
        <v>378.04880000000003</v>
      </c>
      <c r="G128">
        <v>420.93020000000001</v>
      </c>
      <c r="H128">
        <v>0.70799999999999996</v>
      </c>
      <c r="I128">
        <v>0.64200000000000002</v>
      </c>
      <c r="J128">
        <f t="shared" si="2"/>
        <v>0.35799999999999998</v>
      </c>
      <c r="K128">
        <f t="shared" si="3"/>
        <v>6.5999999999999837E-2</v>
      </c>
    </row>
    <row r="129" spans="1:11" x14ac:dyDescent="0.2">
      <c r="A129" s="1" t="s">
        <v>132</v>
      </c>
      <c r="B129" s="1" t="s">
        <v>132</v>
      </c>
      <c r="C129" s="1" t="s">
        <v>7</v>
      </c>
      <c r="D129" s="1">
        <v>30.95</v>
      </c>
      <c r="E129" s="1">
        <v>501.16550000000001</v>
      </c>
      <c r="G129">
        <v>421.30090000000001</v>
      </c>
      <c r="H129">
        <v>0.70799999999999996</v>
      </c>
      <c r="I129">
        <v>0.63800000000000001</v>
      </c>
      <c r="J129">
        <f t="shared" si="2"/>
        <v>0.36199999999999999</v>
      </c>
      <c r="K129">
        <f t="shared" si="3"/>
        <v>6.999999999999984E-2</v>
      </c>
    </row>
    <row r="130" spans="1:11" x14ac:dyDescent="0.2">
      <c r="A130" s="1" t="s">
        <v>133</v>
      </c>
      <c r="B130" s="1" t="s">
        <v>133</v>
      </c>
      <c r="C130" s="1" t="s">
        <v>4</v>
      </c>
      <c r="D130" s="1">
        <v>26.35</v>
      </c>
      <c r="E130" s="1">
        <v>304.2636</v>
      </c>
      <c r="G130">
        <v>421.7355</v>
      </c>
      <c r="H130">
        <v>0.7</v>
      </c>
      <c r="I130">
        <v>0.63800000000000001</v>
      </c>
      <c r="J130">
        <f t="shared" si="2"/>
        <v>0.36199999999999999</v>
      </c>
      <c r="K130">
        <f t="shared" si="3"/>
        <v>6.1999999999999833E-2</v>
      </c>
    </row>
    <row r="131" spans="1:11" x14ac:dyDescent="0.2">
      <c r="A131" s="1" t="s">
        <v>134</v>
      </c>
      <c r="B131" s="1" t="s">
        <v>134</v>
      </c>
      <c r="C131" s="1" t="s">
        <v>7</v>
      </c>
      <c r="D131" s="1">
        <v>30.12</v>
      </c>
      <c r="E131" s="1">
        <v>1222.8577</v>
      </c>
      <c r="G131">
        <v>422.0924</v>
      </c>
      <c r="H131">
        <v>0.7</v>
      </c>
      <c r="I131">
        <v>0.63300000000000001</v>
      </c>
      <c r="J131">
        <f t="shared" si="2"/>
        <v>0.36699999999999999</v>
      </c>
      <c r="K131">
        <f t="shared" si="3"/>
        <v>6.6999999999999948E-2</v>
      </c>
    </row>
    <row r="132" spans="1:11" x14ac:dyDescent="0.2">
      <c r="A132" s="1" t="s">
        <v>135</v>
      </c>
      <c r="B132" s="1" t="s">
        <v>135</v>
      </c>
      <c r="C132" s="1" t="s">
        <v>7</v>
      </c>
      <c r="D132" s="1">
        <v>26.81</v>
      </c>
      <c r="E132" s="1">
        <v>400.71769999999998</v>
      </c>
      <c r="G132">
        <v>422.34350000000001</v>
      </c>
      <c r="H132">
        <v>0.69199999999999995</v>
      </c>
      <c r="I132">
        <v>0.63300000000000001</v>
      </c>
      <c r="J132">
        <f t="shared" si="2"/>
        <v>0.36699999999999999</v>
      </c>
      <c r="K132">
        <f t="shared" si="3"/>
        <v>5.8999999999999941E-2</v>
      </c>
    </row>
    <row r="133" spans="1:11" x14ac:dyDescent="0.2">
      <c r="A133" s="1" t="s">
        <v>136</v>
      </c>
      <c r="B133" s="1" t="s">
        <v>136</v>
      </c>
      <c r="C133" s="1" t="s">
        <v>7</v>
      </c>
      <c r="D133" s="1">
        <v>30.49</v>
      </c>
      <c r="E133" s="1">
        <v>661.68809999999996</v>
      </c>
      <c r="G133">
        <v>422.42469999999997</v>
      </c>
      <c r="H133">
        <v>0.69199999999999995</v>
      </c>
      <c r="I133">
        <v>0.629</v>
      </c>
      <c r="J133">
        <f t="shared" ref="J133:J196" si="4">1-I133</f>
        <v>0.371</v>
      </c>
      <c r="K133">
        <f t="shared" ref="K133:K196" si="5">H133+J133-1</f>
        <v>6.2999999999999945E-2</v>
      </c>
    </row>
    <row r="134" spans="1:11" x14ac:dyDescent="0.2">
      <c r="A134" s="1" t="s">
        <v>137</v>
      </c>
      <c r="B134" s="1" t="s">
        <v>137</v>
      </c>
      <c r="C134" s="1" t="s">
        <v>4</v>
      </c>
      <c r="D134" s="1">
        <v>39.75</v>
      </c>
      <c r="E134" s="1">
        <v>338.88589999999999</v>
      </c>
      <c r="G134">
        <v>422.87529999999998</v>
      </c>
      <c r="H134">
        <v>0.69199999999999995</v>
      </c>
      <c r="I134">
        <v>0.625</v>
      </c>
      <c r="J134">
        <f t="shared" si="4"/>
        <v>0.375</v>
      </c>
      <c r="K134">
        <f t="shared" si="5"/>
        <v>6.6999999999999948E-2</v>
      </c>
    </row>
    <row r="135" spans="1:11" x14ac:dyDescent="0.2">
      <c r="A135" s="1" t="s">
        <v>138</v>
      </c>
      <c r="B135" s="1" t="s">
        <v>138</v>
      </c>
      <c r="C135" s="1" t="s">
        <v>7</v>
      </c>
      <c r="D135" s="1">
        <v>56.21</v>
      </c>
      <c r="E135" s="1">
        <v>434.69389999999999</v>
      </c>
      <c r="G135">
        <v>423.36180000000002</v>
      </c>
      <c r="H135">
        <v>0.69199999999999995</v>
      </c>
      <c r="I135">
        <v>0.621</v>
      </c>
      <c r="J135">
        <f t="shared" si="4"/>
        <v>0.379</v>
      </c>
      <c r="K135">
        <f t="shared" si="5"/>
        <v>7.0999999999999952E-2</v>
      </c>
    </row>
    <row r="136" spans="1:11" x14ac:dyDescent="0.2">
      <c r="A136" s="1" t="s">
        <v>139</v>
      </c>
      <c r="B136" s="1" t="s">
        <v>139</v>
      </c>
      <c r="C136" s="1" t="s">
        <v>4</v>
      </c>
      <c r="D136" s="1">
        <v>29.53</v>
      </c>
      <c r="E136" s="1">
        <v>433.39859999999999</v>
      </c>
      <c r="G136">
        <v>423.7869</v>
      </c>
      <c r="H136">
        <v>0.69199999999999995</v>
      </c>
      <c r="I136">
        <v>0.61699999999999999</v>
      </c>
      <c r="J136">
        <f t="shared" si="4"/>
        <v>0.38300000000000001</v>
      </c>
      <c r="K136">
        <f t="shared" si="5"/>
        <v>7.4999999999999956E-2</v>
      </c>
    </row>
    <row r="137" spans="1:11" x14ac:dyDescent="0.2">
      <c r="A137" s="1" t="s">
        <v>140</v>
      </c>
      <c r="B137" s="1" t="s">
        <v>140</v>
      </c>
      <c r="C137" s="1" t="s">
        <v>7</v>
      </c>
      <c r="D137" s="1">
        <v>73.75</v>
      </c>
      <c r="E137" s="1">
        <v>341.24090000000001</v>
      </c>
      <c r="G137">
        <v>424.62240000000003</v>
      </c>
      <c r="H137">
        <v>0.69199999999999995</v>
      </c>
      <c r="I137">
        <v>0.61299999999999999</v>
      </c>
      <c r="J137">
        <f t="shared" si="4"/>
        <v>0.38700000000000001</v>
      </c>
      <c r="K137">
        <f t="shared" si="5"/>
        <v>7.8999999999999959E-2</v>
      </c>
    </row>
    <row r="138" spans="1:11" x14ac:dyDescent="0.2">
      <c r="A138" s="1" t="s">
        <v>141</v>
      </c>
      <c r="B138" s="1" t="s">
        <v>141</v>
      </c>
      <c r="C138" s="1" t="s">
        <v>7</v>
      </c>
      <c r="D138" s="1">
        <v>108.67</v>
      </c>
      <c r="E138" s="1">
        <v>390.14049999999997</v>
      </c>
      <c r="G138">
        <v>426.61329999999998</v>
      </c>
      <c r="H138">
        <v>0.68500000000000005</v>
      </c>
      <c r="I138">
        <v>0.61299999999999999</v>
      </c>
      <c r="J138">
        <f t="shared" si="4"/>
        <v>0.38700000000000001</v>
      </c>
      <c r="K138">
        <f t="shared" si="5"/>
        <v>7.2000000000000064E-2</v>
      </c>
    </row>
    <row r="139" spans="1:11" x14ac:dyDescent="0.2">
      <c r="A139" s="1" t="s">
        <v>142</v>
      </c>
      <c r="B139" s="1" t="s">
        <v>142</v>
      </c>
      <c r="C139" s="1" t="s">
        <v>4</v>
      </c>
      <c r="D139" s="1">
        <v>12.25</v>
      </c>
      <c r="E139" s="1">
        <v>808.88199999999995</v>
      </c>
      <c r="G139">
        <v>428.90320000000003</v>
      </c>
      <c r="H139">
        <v>0.67700000000000005</v>
      </c>
      <c r="I139">
        <v>0.61299999999999999</v>
      </c>
      <c r="J139">
        <f t="shared" si="4"/>
        <v>0.38700000000000001</v>
      </c>
      <c r="K139">
        <f t="shared" si="5"/>
        <v>6.4000000000000057E-2</v>
      </c>
    </row>
    <row r="140" spans="1:11" x14ac:dyDescent="0.2">
      <c r="A140" s="1" t="s">
        <v>143</v>
      </c>
      <c r="B140" s="1" t="s">
        <v>143</v>
      </c>
      <c r="C140" s="1" t="s">
        <v>4</v>
      </c>
      <c r="D140" s="1">
        <v>0.3</v>
      </c>
      <c r="E140" s="1">
        <v>969.68060000000003</v>
      </c>
      <c r="G140">
        <v>431.0376</v>
      </c>
      <c r="H140">
        <v>0.67700000000000005</v>
      </c>
      <c r="I140">
        <v>0.60799999999999998</v>
      </c>
      <c r="J140">
        <f t="shared" si="4"/>
        <v>0.39200000000000002</v>
      </c>
      <c r="K140">
        <f t="shared" si="5"/>
        <v>6.899999999999995E-2</v>
      </c>
    </row>
    <row r="141" spans="1:11" x14ac:dyDescent="0.2">
      <c r="A141" s="1" t="s">
        <v>144</v>
      </c>
      <c r="B141" s="1" t="s">
        <v>144</v>
      </c>
      <c r="C141" s="1" t="s">
        <v>4</v>
      </c>
      <c r="D141" s="1">
        <v>80.680000000000007</v>
      </c>
      <c r="E141" s="1">
        <v>432.62779999999998</v>
      </c>
      <c r="G141">
        <v>432.41359999999997</v>
      </c>
      <c r="H141">
        <v>0.67700000000000005</v>
      </c>
      <c r="I141">
        <v>0.60399999999999998</v>
      </c>
      <c r="J141">
        <f t="shared" si="4"/>
        <v>0.39600000000000002</v>
      </c>
      <c r="K141">
        <f t="shared" si="5"/>
        <v>7.2999999999999954E-2</v>
      </c>
    </row>
    <row r="142" spans="1:11" x14ac:dyDescent="0.2">
      <c r="A142" s="1" t="s">
        <v>145</v>
      </c>
      <c r="B142" s="1" t="s">
        <v>145</v>
      </c>
      <c r="C142" s="1" t="s">
        <v>7</v>
      </c>
      <c r="D142" s="1">
        <v>78.78</v>
      </c>
      <c r="E142" s="1">
        <v>362.97730000000001</v>
      </c>
      <c r="G142">
        <v>432.54629999999997</v>
      </c>
      <c r="H142">
        <v>0.67700000000000005</v>
      </c>
      <c r="I142">
        <v>0.6</v>
      </c>
      <c r="J142">
        <f t="shared" si="4"/>
        <v>0.4</v>
      </c>
      <c r="K142">
        <f t="shared" si="5"/>
        <v>7.6999999999999957E-2</v>
      </c>
    </row>
    <row r="143" spans="1:11" x14ac:dyDescent="0.2">
      <c r="A143" s="1" t="s">
        <v>146</v>
      </c>
      <c r="B143" s="1" t="s">
        <v>146</v>
      </c>
      <c r="C143" s="1" t="s">
        <v>7</v>
      </c>
      <c r="D143" s="1">
        <v>23.92</v>
      </c>
      <c r="E143" s="1">
        <v>665.44309999999996</v>
      </c>
      <c r="G143">
        <v>433.01319999999998</v>
      </c>
      <c r="H143">
        <v>0.66900000000000004</v>
      </c>
      <c r="I143">
        <v>0.6</v>
      </c>
      <c r="J143">
        <f t="shared" si="4"/>
        <v>0.4</v>
      </c>
      <c r="K143">
        <f t="shared" si="5"/>
        <v>6.899999999999995E-2</v>
      </c>
    </row>
    <row r="144" spans="1:11" x14ac:dyDescent="0.2">
      <c r="A144" s="1" t="s">
        <v>147</v>
      </c>
      <c r="B144" s="1" t="s">
        <v>147</v>
      </c>
      <c r="C144" s="1" t="s">
        <v>4</v>
      </c>
      <c r="D144" s="1">
        <v>9.3000000000000007</v>
      </c>
      <c r="E144" s="1">
        <v>343.13200000000001</v>
      </c>
      <c r="G144">
        <v>433.7912</v>
      </c>
      <c r="H144">
        <v>0.66200000000000003</v>
      </c>
      <c r="I144">
        <v>0.6</v>
      </c>
      <c r="J144">
        <f t="shared" si="4"/>
        <v>0.4</v>
      </c>
      <c r="K144">
        <f t="shared" si="5"/>
        <v>6.2000000000000055E-2</v>
      </c>
    </row>
    <row r="145" spans="1:11" x14ac:dyDescent="0.2">
      <c r="A145" s="1" t="s">
        <v>148</v>
      </c>
      <c r="B145" s="1" t="s">
        <v>148</v>
      </c>
      <c r="C145" s="1" t="s">
        <v>7</v>
      </c>
      <c r="D145" s="1">
        <v>23.03</v>
      </c>
      <c r="E145" s="1">
        <v>363.36340000000001</v>
      </c>
      <c r="G145">
        <v>434.22149999999999</v>
      </c>
      <c r="H145">
        <v>0.66200000000000003</v>
      </c>
      <c r="I145">
        <v>0.59599999999999997</v>
      </c>
      <c r="J145">
        <f t="shared" si="4"/>
        <v>0.40400000000000003</v>
      </c>
      <c r="K145">
        <f t="shared" si="5"/>
        <v>6.6000000000000059E-2</v>
      </c>
    </row>
    <row r="146" spans="1:11" x14ac:dyDescent="0.2">
      <c r="A146" s="1" t="s">
        <v>149</v>
      </c>
      <c r="B146" s="1" t="s">
        <v>149</v>
      </c>
      <c r="C146" s="1" t="s">
        <v>7</v>
      </c>
      <c r="D146" s="1">
        <v>22.77</v>
      </c>
      <c r="E146" s="1">
        <v>203.07040000000001</v>
      </c>
      <c r="G146">
        <v>434.47660000000002</v>
      </c>
      <c r="H146">
        <v>0.66200000000000003</v>
      </c>
      <c r="I146">
        <v>0.59199999999999997</v>
      </c>
      <c r="J146">
        <f t="shared" si="4"/>
        <v>0.40800000000000003</v>
      </c>
      <c r="K146">
        <f t="shared" si="5"/>
        <v>7.0000000000000062E-2</v>
      </c>
    </row>
    <row r="147" spans="1:11" x14ac:dyDescent="0.2">
      <c r="A147" s="1" t="s">
        <v>150</v>
      </c>
      <c r="B147" s="1" t="s">
        <v>150</v>
      </c>
      <c r="C147" s="1" t="s">
        <v>7</v>
      </c>
      <c r="D147" s="1">
        <v>1.45</v>
      </c>
      <c r="E147" s="1">
        <v>417.27019999999999</v>
      </c>
      <c r="G147">
        <v>434.81909999999999</v>
      </c>
      <c r="H147">
        <v>0.66200000000000003</v>
      </c>
      <c r="I147">
        <v>0.58799999999999997</v>
      </c>
      <c r="J147">
        <f t="shared" si="4"/>
        <v>0.41200000000000003</v>
      </c>
      <c r="K147">
        <f t="shared" si="5"/>
        <v>7.4000000000000066E-2</v>
      </c>
    </row>
    <row r="148" spans="1:11" x14ac:dyDescent="0.2">
      <c r="A148" s="1" t="s">
        <v>151</v>
      </c>
      <c r="B148" s="1" t="s">
        <v>151</v>
      </c>
      <c r="C148" s="1" t="s">
        <v>7</v>
      </c>
      <c r="D148" s="1">
        <v>35.64</v>
      </c>
      <c r="E148" s="1">
        <v>505.67410000000001</v>
      </c>
      <c r="G148">
        <v>435.82420000000002</v>
      </c>
      <c r="H148">
        <v>0.66200000000000003</v>
      </c>
      <c r="I148">
        <v>0.58299999999999996</v>
      </c>
      <c r="J148">
        <f t="shared" si="4"/>
        <v>0.41700000000000004</v>
      </c>
      <c r="K148">
        <f t="shared" si="5"/>
        <v>7.9000000000000181E-2</v>
      </c>
    </row>
    <row r="149" spans="1:11" x14ac:dyDescent="0.2">
      <c r="A149" s="1" t="s">
        <v>152</v>
      </c>
      <c r="B149" s="1" t="s">
        <v>152</v>
      </c>
      <c r="C149" s="1" t="s">
        <v>7</v>
      </c>
      <c r="D149" s="1">
        <v>114.26</v>
      </c>
      <c r="E149" s="1">
        <v>648.91849999999999</v>
      </c>
      <c r="G149">
        <v>436.7595</v>
      </c>
      <c r="H149">
        <v>0.66200000000000003</v>
      </c>
      <c r="I149">
        <v>0.57899999999999996</v>
      </c>
      <c r="J149">
        <f t="shared" si="4"/>
        <v>0.42100000000000004</v>
      </c>
      <c r="K149">
        <f t="shared" si="5"/>
        <v>8.3000000000000185E-2</v>
      </c>
    </row>
    <row r="150" spans="1:11" x14ac:dyDescent="0.2">
      <c r="A150" s="1" t="s">
        <v>153</v>
      </c>
      <c r="B150" s="1" t="s">
        <v>153</v>
      </c>
      <c r="C150" s="1" t="s">
        <v>4</v>
      </c>
      <c r="D150" s="1">
        <v>13.47</v>
      </c>
      <c r="E150" s="1">
        <v>866.40729999999996</v>
      </c>
      <c r="G150">
        <v>439.37349999999998</v>
      </c>
      <c r="H150">
        <v>0.65400000000000003</v>
      </c>
      <c r="I150">
        <v>0.57899999999999996</v>
      </c>
      <c r="J150">
        <f t="shared" si="4"/>
        <v>0.42100000000000004</v>
      </c>
      <c r="K150">
        <f t="shared" si="5"/>
        <v>7.5000000000000178E-2</v>
      </c>
    </row>
    <row r="151" spans="1:11" x14ac:dyDescent="0.2">
      <c r="A151" s="1" t="s">
        <v>154</v>
      </c>
      <c r="B151" s="1" t="s">
        <v>154</v>
      </c>
      <c r="C151" s="1" t="s">
        <v>4</v>
      </c>
      <c r="D151" s="1">
        <v>0.53</v>
      </c>
      <c r="E151" s="1">
        <v>349.49340000000001</v>
      </c>
      <c r="G151">
        <v>442.2473</v>
      </c>
      <c r="H151">
        <v>0.64600000000000002</v>
      </c>
      <c r="I151">
        <v>0.57899999999999996</v>
      </c>
      <c r="J151">
        <f t="shared" si="4"/>
        <v>0.42100000000000004</v>
      </c>
      <c r="K151">
        <f t="shared" si="5"/>
        <v>6.7000000000000171E-2</v>
      </c>
    </row>
    <row r="152" spans="1:11" x14ac:dyDescent="0.2">
      <c r="A152" s="1" t="s">
        <v>155</v>
      </c>
      <c r="B152" s="1" t="s">
        <v>155</v>
      </c>
      <c r="C152" s="1" t="s">
        <v>7</v>
      </c>
      <c r="D152" s="1">
        <v>11.4</v>
      </c>
      <c r="E152" s="1">
        <v>625.38699999999994</v>
      </c>
      <c r="G152">
        <v>442.74829999999997</v>
      </c>
      <c r="H152">
        <v>0.63800000000000001</v>
      </c>
      <c r="I152">
        <v>0.57899999999999996</v>
      </c>
      <c r="J152">
        <f t="shared" si="4"/>
        <v>0.42100000000000004</v>
      </c>
      <c r="K152">
        <f t="shared" si="5"/>
        <v>5.9000000000000163E-2</v>
      </c>
    </row>
    <row r="153" spans="1:11" x14ac:dyDescent="0.2">
      <c r="A153" s="1" t="s">
        <v>156</v>
      </c>
      <c r="B153" s="1" t="s">
        <v>156</v>
      </c>
      <c r="C153" s="1" t="s">
        <v>7</v>
      </c>
      <c r="D153" s="1">
        <v>75.59</v>
      </c>
      <c r="E153" s="1">
        <v>325.81939999999997</v>
      </c>
      <c r="G153">
        <v>443.5514</v>
      </c>
      <c r="H153">
        <v>0.63800000000000001</v>
      </c>
      <c r="I153">
        <v>0.57499999999999996</v>
      </c>
      <c r="J153">
        <f t="shared" si="4"/>
        <v>0.42500000000000004</v>
      </c>
      <c r="K153">
        <f t="shared" si="5"/>
        <v>6.3000000000000167E-2</v>
      </c>
    </row>
    <row r="154" spans="1:11" x14ac:dyDescent="0.2">
      <c r="A154" s="1" t="s">
        <v>157</v>
      </c>
      <c r="B154" s="1" t="s">
        <v>157</v>
      </c>
      <c r="C154" s="1" t="s">
        <v>7</v>
      </c>
      <c r="D154" s="1">
        <v>76.349999999999994</v>
      </c>
      <c r="E154" s="1">
        <v>561.82000000000005</v>
      </c>
      <c r="G154">
        <v>444.22899999999998</v>
      </c>
      <c r="H154">
        <v>0.63800000000000001</v>
      </c>
      <c r="I154">
        <v>0.57099999999999995</v>
      </c>
      <c r="J154">
        <f t="shared" si="4"/>
        <v>0.42900000000000005</v>
      </c>
      <c r="K154">
        <f t="shared" si="5"/>
        <v>6.7000000000000171E-2</v>
      </c>
    </row>
    <row r="155" spans="1:11" x14ac:dyDescent="0.2">
      <c r="A155" s="1" t="s">
        <v>158</v>
      </c>
      <c r="B155" s="1" t="s">
        <v>158</v>
      </c>
      <c r="C155" s="1" t="s">
        <v>4</v>
      </c>
      <c r="D155" s="1">
        <v>55.35</v>
      </c>
      <c r="E155" s="1">
        <v>473.38940000000002</v>
      </c>
      <c r="G155">
        <v>446.02519999999998</v>
      </c>
      <c r="H155">
        <v>0.63800000000000001</v>
      </c>
      <c r="I155">
        <v>0.56699999999999995</v>
      </c>
      <c r="J155">
        <f t="shared" si="4"/>
        <v>0.43300000000000005</v>
      </c>
      <c r="K155">
        <f t="shared" si="5"/>
        <v>7.1000000000000174E-2</v>
      </c>
    </row>
    <row r="156" spans="1:11" x14ac:dyDescent="0.2">
      <c r="A156" s="1" t="s">
        <v>159</v>
      </c>
      <c r="B156" s="1" t="s">
        <v>159</v>
      </c>
      <c r="C156" s="1" t="s">
        <v>4</v>
      </c>
      <c r="D156" s="1">
        <v>12.52</v>
      </c>
      <c r="E156" s="1">
        <v>455.23129999999998</v>
      </c>
      <c r="G156">
        <v>448.02890000000002</v>
      </c>
      <c r="H156">
        <v>0.63800000000000001</v>
      </c>
      <c r="I156">
        <v>0.56299999999999994</v>
      </c>
      <c r="J156">
        <f t="shared" si="4"/>
        <v>0.43700000000000006</v>
      </c>
      <c r="K156">
        <f t="shared" si="5"/>
        <v>7.5000000000000178E-2</v>
      </c>
    </row>
    <row r="157" spans="1:11" x14ac:dyDescent="0.2">
      <c r="A157" s="1" t="s">
        <v>160</v>
      </c>
      <c r="B157" s="1" t="s">
        <v>160</v>
      </c>
      <c r="C157" s="1" t="s">
        <v>7</v>
      </c>
      <c r="D157" s="1">
        <v>71.75</v>
      </c>
      <c r="E157" s="1">
        <v>341.52330000000001</v>
      </c>
      <c r="G157">
        <v>448.97309999999999</v>
      </c>
      <c r="H157">
        <v>0.63100000000000001</v>
      </c>
      <c r="I157">
        <v>0.56299999999999994</v>
      </c>
      <c r="J157">
        <f t="shared" si="4"/>
        <v>0.43700000000000006</v>
      </c>
      <c r="K157">
        <f t="shared" si="5"/>
        <v>6.800000000000006E-2</v>
      </c>
    </row>
    <row r="158" spans="1:11" x14ac:dyDescent="0.2">
      <c r="A158" s="1" t="s">
        <v>161</v>
      </c>
      <c r="B158" s="1" t="s">
        <v>161</v>
      </c>
      <c r="C158" s="1" t="s">
        <v>4</v>
      </c>
      <c r="D158" s="1">
        <v>11.99</v>
      </c>
      <c r="E158" s="1">
        <v>370.25110000000001</v>
      </c>
      <c r="G158">
        <v>450.19600000000003</v>
      </c>
      <c r="H158">
        <v>0.623</v>
      </c>
      <c r="I158">
        <v>0.56299999999999994</v>
      </c>
      <c r="J158">
        <f t="shared" si="4"/>
        <v>0.43700000000000006</v>
      </c>
      <c r="K158">
        <f t="shared" si="5"/>
        <v>6.0000000000000053E-2</v>
      </c>
    </row>
    <row r="159" spans="1:11" x14ac:dyDescent="0.2">
      <c r="A159" s="1" t="s">
        <v>162</v>
      </c>
      <c r="B159" s="1" t="s">
        <v>162</v>
      </c>
      <c r="C159" s="1" t="s">
        <v>4</v>
      </c>
      <c r="D159" s="1">
        <v>15.41</v>
      </c>
      <c r="E159" s="1">
        <v>356.0976</v>
      </c>
      <c r="G159">
        <v>450.97719999999998</v>
      </c>
      <c r="H159">
        <v>0.623</v>
      </c>
      <c r="I159">
        <v>0.55800000000000005</v>
      </c>
      <c r="J159">
        <f t="shared" si="4"/>
        <v>0.44199999999999995</v>
      </c>
      <c r="K159">
        <f t="shared" si="5"/>
        <v>6.4999999999999947E-2</v>
      </c>
    </row>
    <row r="160" spans="1:11" x14ac:dyDescent="0.2">
      <c r="A160" s="1" t="s">
        <v>163</v>
      </c>
      <c r="B160" s="1" t="s">
        <v>163</v>
      </c>
      <c r="C160" s="1" t="s">
        <v>4</v>
      </c>
      <c r="D160" s="1">
        <v>6.41</v>
      </c>
      <c r="E160" s="1">
        <v>746.99559999999997</v>
      </c>
      <c r="G160">
        <v>451.2269</v>
      </c>
      <c r="H160">
        <v>0.623</v>
      </c>
      <c r="I160">
        <v>0.55400000000000005</v>
      </c>
      <c r="J160">
        <f t="shared" si="4"/>
        <v>0.44599999999999995</v>
      </c>
      <c r="K160">
        <f t="shared" si="5"/>
        <v>6.899999999999995E-2</v>
      </c>
    </row>
    <row r="161" spans="1:11" x14ac:dyDescent="0.2">
      <c r="A161" s="1" t="s">
        <v>164</v>
      </c>
      <c r="B161" s="1" t="s">
        <v>164</v>
      </c>
      <c r="C161" s="1" t="s">
        <v>7</v>
      </c>
      <c r="D161" s="1">
        <v>53.15</v>
      </c>
      <c r="E161" s="1">
        <v>380.18740000000003</v>
      </c>
      <c r="G161">
        <v>451.49400000000003</v>
      </c>
      <c r="H161">
        <v>0.61499999999999999</v>
      </c>
      <c r="I161">
        <v>0.55400000000000005</v>
      </c>
      <c r="J161">
        <f t="shared" si="4"/>
        <v>0.44599999999999995</v>
      </c>
      <c r="K161">
        <f t="shared" si="5"/>
        <v>6.0999999999999943E-2</v>
      </c>
    </row>
    <row r="162" spans="1:11" x14ac:dyDescent="0.2">
      <c r="A162" s="1" t="s">
        <v>165</v>
      </c>
      <c r="B162" s="1" t="s">
        <v>165</v>
      </c>
      <c r="C162" s="1" t="s">
        <v>7</v>
      </c>
      <c r="D162" s="1">
        <v>69.05</v>
      </c>
      <c r="E162" s="1">
        <v>347.00830000000002</v>
      </c>
      <c r="G162">
        <v>452.90379999999999</v>
      </c>
      <c r="H162">
        <v>0.61499999999999999</v>
      </c>
      <c r="I162">
        <v>0.55000000000000004</v>
      </c>
      <c r="J162">
        <f t="shared" si="4"/>
        <v>0.44999999999999996</v>
      </c>
      <c r="K162">
        <f t="shared" si="5"/>
        <v>6.4999999999999947E-2</v>
      </c>
    </row>
    <row r="163" spans="1:11" x14ac:dyDescent="0.2">
      <c r="A163" s="1" t="s">
        <v>166</v>
      </c>
      <c r="B163" s="1" t="s">
        <v>166</v>
      </c>
      <c r="C163" s="1" t="s">
        <v>7</v>
      </c>
      <c r="D163" s="1">
        <v>0.3</v>
      </c>
      <c r="E163" s="1">
        <v>843.07529999999997</v>
      </c>
      <c r="G163">
        <v>454.6463</v>
      </c>
      <c r="H163">
        <v>0.61499999999999999</v>
      </c>
      <c r="I163">
        <v>0.54600000000000004</v>
      </c>
      <c r="J163">
        <f t="shared" si="4"/>
        <v>0.45399999999999996</v>
      </c>
      <c r="K163">
        <f t="shared" si="5"/>
        <v>6.899999999999995E-2</v>
      </c>
    </row>
    <row r="164" spans="1:11" x14ac:dyDescent="0.2">
      <c r="A164" s="1" t="s">
        <v>167</v>
      </c>
      <c r="B164" s="1" t="s">
        <v>167</v>
      </c>
      <c r="C164" s="1" t="s">
        <v>4</v>
      </c>
      <c r="D164" s="1">
        <v>3.52</v>
      </c>
      <c r="E164" s="1">
        <v>742.54139999999995</v>
      </c>
      <c r="G164">
        <v>455.97640000000001</v>
      </c>
      <c r="H164">
        <v>0.60799999999999998</v>
      </c>
      <c r="I164">
        <v>0.54600000000000004</v>
      </c>
      <c r="J164">
        <f t="shared" si="4"/>
        <v>0.45399999999999996</v>
      </c>
      <c r="K164">
        <f t="shared" si="5"/>
        <v>6.1999999999999833E-2</v>
      </c>
    </row>
    <row r="165" spans="1:11" x14ac:dyDescent="0.2">
      <c r="A165" s="1" t="s">
        <v>168</v>
      </c>
      <c r="B165" s="1" t="s">
        <v>168</v>
      </c>
      <c r="C165" s="1" t="s">
        <v>7</v>
      </c>
      <c r="D165" s="1">
        <v>42.77</v>
      </c>
      <c r="E165" s="1">
        <v>346.58749999999998</v>
      </c>
      <c r="G165">
        <v>456.80900000000003</v>
      </c>
      <c r="H165">
        <v>0.60799999999999998</v>
      </c>
      <c r="I165">
        <v>0.54200000000000004</v>
      </c>
      <c r="J165">
        <f t="shared" si="4"/>
        <v>0.45799999999999996</v>
      </c>
      <c r="K165">
        <f t="shared" si="5"/>
        <v>6.5999999999999837E-2</v>
      </c>
    </row>
    <row r="166" spans="1:11" x14ac:dyDescent="0.2">
      <c r="A166" s="1" t="s">
        <v>169</v>
      </c>
      <c r="B166" s="1" t="s">
        <v>169</v>
      </c>
      <c r="C166" s="1" t="s">
        <v>7</v>
      </c>
      <c r="D166" s="1">
        <v>61.63</v>
      </c>
      <c r="E166" s="1">
        <v>482.86099999999999</v>
      </c>
      <c r="G166">
        <v>456.90789999999998</v>
      </c>
      <c r="H166">
        <v>0.6</v>
      </c>
      <c r="I166">
        <v>0.54200000000000004</v>
      </c>
      <c r="J166">
        <f t="shared" si="4"/>
        <v>0.45799999999999996</v>
      </c>
      <c r="K166">
        <f t="shared" si="5"/>
        <v>5.7999999999999829E-2</v>
      </c>
    </row>
    <row r="167" spans="1:11" x14ac:dyDescent="0.2">
      <c r="A167" s="1" t="s">
        <v>170</v>
      </c>
      <c r="B167" s="1" t="s">
        <v>170</v>
      </c>
      <c r="C167" s="1" t="s">
        <v>7</v>
      </c>
      <c r="D167" s="1">
        <v>13.63</v>
      </c>
      <c r="E167" s="1">
        <v>674.89710000000002</v>
      </c>
      <c r="G167">
        <v>457.95620000000002</v>
      </c>
      <c r="H167">
        <v>0.6</v>
      </c>
      <c r="I167">
        <v>0.53800000000000003</v>
      </c>
      <c r="J167">
        <f t="shared" si="4"/>
        <v>0.46199999999999997</v>
      </c>
      <c r="K167">
        <f t="shared" si="5"/>
        <v>6.1999999999999833E-2</v>
      </c>
    </row>
    <row r="168" spans="1:11" x14ac:dyDescent="0.2">
      <c r="A168" s="1" t="s">
        <v>171</v>
      </c>
      <c r="B168" s="1" t="s">
        <v>171</v>
      </c>
      <c r="C168" s="1" t="s">
        <v>4</v>
      </c>
      <c r="D168" s="1">
        <v>14.19</v>
      </c>
      <c r="E168" s="1">
        <v>485.12939999999998</v>
      </c>
      <c r="G168">
        <v>459.6388</v>
      </c>
      <c r="H168">
        <v>0.59199999999999997</v>
      </c>
      <c r="I168">
        <v>0.53800000000000003</v>
      </c>
      <c r="J168">
        <f t="shared" si="4"/>
        <v>0.46199999999999997</v>
      </c>
      <c r="K168">
        <f t="shared" si="5"/>
        <v>5.3999999999999826E-2</v>
      </c>
    </row>
    <row r="169" spans="1:11" x14ac:dyDescent="0.2">
      <c r="A169" s="1" t="s">
        <v>172</v>
      </c>
      <c r="B169" s="1" t="s">
        <v>172</v>
      </c>
      <c r="C169" s="1" t="s">
        <v>7</v>
      </c>
      <c r="D169" s="1">
        <v>59.26</v>
      </c>
      <c r="E169" s="1">
        <v>569.45510000000002</v>
      </c>
      <c r="G169">
        <v>460.3349</v>
      </c>
      <c r="H169">
        <v>0.59199999999999997</v>
      </c>
      <c r="I169">
        <v>0.53300000000000003</v>
      </c>
      <c r="J169">
        <f t="shared" si="4"/>
        <v>0.46699999999999997</v>
      </c>
      <c r="K169">
        <f t="shared" si="5"/>
        <v>5.8999999999999941E-2</v>
      </c>
    </row>
    <row r="170" spans="1:11" x14ac:dyDescent="0.2">
      <c r="A170" s="1" t="s">
        <v>173</v>
      </c>
      <c r="B170" s="1" t="s">
        <v>173</v>
      </c>
      <c r="C170" s="1" t="s">
        <v>7</v>
      </c>
      <c r="D170" s="1">
        <v>51.31</v>
      </c>
      <c r="E170" s="1">
        <v>456.72149999999999</v>
      </c>
      <c r="G170">
        <v>461.06479999999999</v>
      </c>
      <c r="H170">
        <v>0.58499999999999996</v>
      </c>
      <c r="I170">
        <v>0.53300000000000003</v>
      </c>
      <c r="J170">
        <f t="shared" si="4"/>
        <v>0.46699999999999997</v>
      </c>
      <c r="K170">
        <f t="shared" si="5"/>
        <v>5.2000000000000046E-2</v>
      </c>
    </row>
    <row r="171" spans="1:11" x14ac:dyDescent="0.2">
      <c r="A171" s="1" t="s">
        <v>174</v>
      </c>
      <c r="B171" s="1" t="s">
        <v>174</v>
      </c>
      <c r="C171" s="1" t="s">
        <v>7</v>
      </c>
      <c r="D171" s="1">
        <v>51.48</v>
      </c>
      <c r="E171" s="1">
        <v>416.13830000000002</v>
      </c>
      <c r="G171">
        <v>461.81900000000002</v>
      </c>
      <c r="H171">
        <v>0.58499999999999996</v>
      </c>
      <c r="I171">
        <v>0.52900000000000003</v>
      </c>
      <c r="J171">
        <f t="shared" si="4"/>
        <v>0.47099999999999997</v>
      </c>
      <c r="K171">
        <f t="shared" si="5"/>
        <v>5.600000000000005E-2</v>
      </c>
    </row>
    <row r="172" spans="1:11" x14ac:dyDescent="0.2">
      <c r="A172" s="1" t="s">
        <v>175</v>
      </c>
      <c r="B172" s="1" t="s">
        <v>175</v>
      </c>
      <c r="C172" s="1" t="s">
        <v>7</v>
      </c>
      <c r="D172" s="1">
        <v>50.3</v>
      </c>
      <c r="E172" s="1">
        <v>385.99110000000002</v>
      </c>
      <c r="G172">
        <v>462.1198</v>
      </c>
      <c r="H172">
        <v>0.58499999999999996</v>
      </c>
      <c r="I172">
        <v>0.52500000000000002</v>
      </c>
      <c r="J172">
        <f t="shared" si="4"/>
        <v>0.47499999999999998</v>
      </c>
      <c r="K172">
        <f t="shared" si="5"/>
        <v>6.0000000000000053E-2</v>
      </c>
    </row>
    <row r="173" spans="1:11" x14ac:dyDescent="0.2">
      <c r="A173" s="1" t="s">
        <v>176</v>
      </c>
      <c r="B173" s="1" t="s">
        <v>176</v>
      </c>
      <c r="C173" s="1" t="s">
        <v>7</v>
      </c>
      <c r="D173" s="1">
        <v>46.78</v>
      </c>
      <c r="E173" s="1">
        <v>559.49480000000005</v>
      </c>
      <c r="G173">
        <v>462.49329999999998</v>
      </c>
      <c r="H173">
        <v>0.58499999999999996</v>
      </c>
      <c r="I173">
        <v>0.52100000000000002</v>
      </c>
      <c r="J173">
        <f t="shared" si="4"/>
        <v>0.47899999999999998</v>
      </c>
      <c r="K173">
        <f t="shared" si="5"/>
        <v>6.4000000000000057E-2</v>
      </c>
    </row>
    <row r="174" spans="1:11" x14ac:dyDescent="0.2">
      <c r="A174" s="1" t="s">
        <v>177</v>
      </c>
      <c r="B174" s="1" t="s">
        <v>177</v>
      </c>
      <c r="C174" s="1" t="s">
        <v>7</v>
      </c>
      <c r="D174" s="1">
        <v>5.58</v>
      </c>
      <c r="E174" s="1">
        <v>493.19959999999998</v>
      </c>
      <c r="G174">
        <v>463.21019999999999</v>
      </c>
      <c r="H174">
        <v>0.58499999999999996</v>
      </c>
      <c r="I174">
        <v>0.51700000000000002</v>
      </c>
      <c r="J174">
        <f t="shared" si="4"/>
        <v>0.48299999999999998</v>
      </c>
      <c r="K174">
        <f t="shared" si="5"/>
        <v>6.800000000000006E-2</v>
      </c>
    </row>
    <row r="175" spans="1:11" x14ac:dyDescent="0.2">
      <c r="A175" s="1" t="s">
        <v>178</v>
      </c>
      <c r="B175" s="1" t="s">
        <v>178</v>
      </c>
      <c r="C175" s="1" t="s">
        <v>7</v>
      </c>
      <c r="D175" s="1">
        <v>47.63</v>
      </c>
      <c r="E175" s="1">
        <v>737.77940000000001</v>
      </c>
      <c r="G175">
        <v>465.09640000000002</v>
      </c>
      <c r="H175">
        <v>0.58499999999999996</v>
      </c>
      <c r="I175">
        <v>0.51300000000000001</v>
      </c>
      <c r="J175">
        <f t="shared" si="4"/>
        <v>0.48699999999999999</v>
      </c>
      <c r="K175">
        <f t="shared" si="5"/>
        <v>7.2000000000000064E-2</v>
      </c>
    </row>
    <row r="176" spans="1:11" x14ac:dyDescent="0.2">
      <c r="A176" s="1" t="s">
        <v>179</v>
      </c>
      <c r="B176" s="1" t="s">
        <v>179</v>
      </c>
      <c r="C176" s="1" t="s">
        <v>4</v>
      </c>
      <c r="D176" s="1">
        <v>5.62</v>
      </c>
      <c r="E176" s="1">
        <v>886.90480000000002</v>
      </c>
      <c r="G176">
        <v>468.6173</v>
      </c>
      <c r="H176">
        <v>0.58499999999999996</v>
      </c>
      <c r="I176">
        <v>0.50800000000000001</v>
      </c>
      <c r="J176">
        <f t="shared" si="4"/>
        <v>0.49199999999999999</v>
      </c>
      <c r="K176">
        <f t="shared" si="5"/>
        <v>7.6999999999999957E-2</v>
      </c>
    </row>
    <row r="177" spans="1:11" x14ac:dyDescent="0.2">
      <c r="A177" s="1" t="s">
        <v>180</v>
      </c>
      <c r="B177" s="1" t="s">
        <v>180</v>
      </c>
      <c r="C177" s="1" t="s">
        <v>7</v>
      </c>
      <c r="D177" s="1">
        <v>4.5</v>
      </c>
      <c r="E177" s="1">
        <v>596.9402</v>
      </c>
      <c r="G177">
        <v>472.10539999999997</v>
      </c>
      <c r="H177">
        <v>0.57699999999999996</v>
      </c>
      <c r="I177">
        <v>0.50800000000000001</v>
      </c>
      <c r="J177">
        <f t="shared" si="4"/>
        <v>0.49199999999999999</v>
      </c>
      <c r="K177">
        <f t="shared" si="5"/>
        <v>6.899999999999995E-2</v>
      </c>
    </row>
    <row r="178" spans="1:11" x14ac:dyDescent="0.2">
      <c r="A178" s="1" t="s">
        <v>181</v>
      </c>
      <c r="B178" s="1" t="s">
        <v>181</v>
      </c>
      <c r="C178" s="1" t="s">
        <v>7</v>
      </c>
      <c r="D178" s="1">
        <v>18.53</v>
      </c>
      <c r="E178" s="1">
        <v>466.41320000000002</v>
      </c>
      <c r="G178">
        <v>474.1465</v>
      </c>
      <c r="H178">
        <v>0.56899999999999995</v>
      </c>
      <c r="I178">
        <v>0.50800000000000001</v>
      </c>
      <c r="J178">
        <f t="shared" si="4"/>
        <v>0.49199999999999999</v>
      </c>
      <c r="K178">
        <f t="shared" si="5"/>
        <v>6.0999999999999943E-2</v>
      </c>
    </row>
    <row r="179" spans="1:11" x14ac:dyDescent="0.2">
      <c r="A179" s="1" t="s">
        <v>182</v>
      </c>
      <c r="B179" s="1" t="s">
        <v>182</v>
      </c>
      <c r="C179" s="1" t="s">
        <v>7</v>
      </c>
      <c r="D179" s="1">
        <v>21.62</v>
      </c>
      <c r="E179" s="1">
        <v>434.2593</v>
      </c>
      <c r="G179">
        <v>475.4556</v>
      </c>
      <c r="H179">
        <v>0.56899999999999995</v>
      </c>
      <c r="I179">
        <v>0.504</v>
      </c>
      <c r="J179">
        <f t="shared" si="4"/>
        <v>0.496</v>
      </c>
      <c r="K179">
        <f t="shared" si="5"/>
        <v>6.4999999999999947E-2</v>
      </c>
    </row>
    <row r="180" spans="1:11" x14ac:dyDescent="0.2">
      <c r="A180" s="1" t="s">
        <v>183</v>
      </c>
      <c r="B180" s="1" t="s">
        <v>183</v>
      </c>
      <c r="C180" s="1" t="s">
        <v>7</v>
      </c>
      <c r="D180" s="1">
        <v>42.54</v>
      </c>
      <c r="E180" s="1">
        <v>274.03309999999999</v>
      </c>
      <c r="G180">
        <v>476.07920000000001</v>
      </c>
      <c r="H180">
        <v>0.56200000000000006</v>
      </c>
      <c r="I180">
        <v>0.504</v>
      </c>
      <c r="J180">
        <f t="shared" si="4"/>
        <v>0.496</v>
      </c>
      <c r="K180">
        <f t="shared" si="5"/>
        <v>5.8000000000000052E-2</v>
      </c>
    </row>
    <row r="181" spans="1:11" x14ac:dyDescent="0.2">
      <c r="A181" s="1" t="s">
        <v>184</v>
      </c>
      <c r="B181" s="1" t="s">
        <v>184</v>
      </c>
      <c r="C181" s="1" t="s">
        <v>7</v>
      </c>
      <c r="D181" s="1">
        <v>44.19</v>
      </c>
      <c r="E181" s="1">
        <v>596.53589999999997</v>
      </c>
      <c r="G181">
        <v>478.07530000000003</v>
      </c>
      <c r="H181">
        <v>0.55400000000000005</v>
      </c>
      <c r="I181">
        <v>0.504</v>
      </c>
      <c r="J181">
        <f t="shared" si="4"/>
        <v>0.496</v>
      </c>
      <c r="K181">
        <f t="shared" si="5"/>
        <v>5.0000000000000044E-2</v>
      </c>
    </row>
    <row r="182" spans="1:11" x14ac:dyDescent="0.2">
      <c r="A182" s="1" t="s">
        <v>185</v>
      </c>
      <c r="B182" s="1" t="s">
        <v>185</v>
      </c>
      <c r="C182" s="1" t="s">
        <v>7</v>
      </c>
      <c r="D182" s="1">
        <v>22.08</v>
      </c>
      <c r="E182" s="1">
        <v>557.41319999999996</v>
      </c>
      <c r="G182">
        <v>480.12779999999998</v>
      </c>
      <c r="H182">
        <v>0.55400000000000005</v>
      </c>
      <c r="I182">
        <v>0.5</v>
      </c>
      <c r="J182">
        <f t="shared" si="4"/>
        <v>0.5</v>
      </c>
      <c r="K182">
        <f t="shared" si="5"/>
        <v>5.4000000000000048E-2</v>
      </c>
    </row>
    <row r="183" spans="1:11" x14ac:dyDescent="0.2">
      <c r="A183" s="1" t="s">
        <v>186</v>
      </c>
      <c r="B183" s="1" t="s">
        <v>186</v>
      </c>
      <c r="C183" s="1" t="s">
        <v>7</v>
      </c>
      <c r="D183" s="1">
        <v>40.049999999999997</v>
      </c>
      <c r="E183" s="1">
        <v>552.9606</v>
      </c>
      <c r="G183">
        <v>480.32940000000002</v>
      </c>
      <c r="H183">
        <v>0.54600000000000004</v>
      </c>
      <c r="I183">
        <v>0.5</v>
      </c>
      <c r="J183">
        <f t="shared" si="4"/>
        <v>0.5</v>
      </c>
      <c r="K183">
        <f t="shared" si="5"/>
        <v>4.6000000000000041E-2</v>
      </c>
    </row>
    <row r="184" spans="1:11" x14ac:dyDescent="0.2">
      <c r="A184" s="1" t="s">
        <v>187</v>
      </c>
      <c r="B184" s="1" t="s">
        <v>187</v>
      </c>
      <c r="C184" s="1" t="s">
        <v>7</v>
      </c>
      <c r="D184" s="1">
        <v>40.51</v>
      </c>
      <c r="E184" s="1">
        <v>451.2122</v>
      </c>
      <c r="G184">
        <v>480.66370000000001</v>
      </c>
      <c r="H184">
        <v>0.54600000000000004</v>
      </c>
      <c r="I184">
        <v>0.496</v>
      </c>
      <c r="J184">
        <f t="shared" si="4"/>
        <v>0.504</v>
      </c>
      <c r="K184">
        <f t="shared" si="5"/>
        <v>5.0000000000000044E-2</v>
      </c>
    </row>
    <row r="185" spans="1:11" x14ac:dyDescent="0.2">
      <c r="A185" s="1" t="s">
        <v>188</v>
      </c>
      <c r="B185" s="1" t="s">
        <v>188</v>
      </c>
      <c r="C185" s="1" t="s">
        <v>7</v>
      </c>
      <c r="D185" s="1">
        <v>40.799999999999997</v>
      </c>
      <c r="E185" s="1">
        <v>660.93520000000001</v>
      </c>
      <c r="G185">
        <v>481.89260000000002</v>
      </c>
      <c r="H185">
        <v>0.54600000000000004</v>
      </c>
      <c r="I185">
        <v>0.49199999999999999</v>
      </c>
      <c r="J185">
        <f t="shared" si="4"/>
        <v>0.50800000000000001</v>
      </c>
      <c r="K185">
        <f t="shared" si="5"/>
        <v>5.4000000000000048E-2</v>
      </c>
    </row>
    <row r="186" spans="1:11" x14ac:dyDescent="0.2">
      <c r="A186" s="1" t="s">
        <v>189</v>
      </c>
      <c r="B186" s="1" t="s">
        <v>189</v>
      </c>
      <c r="C186" s="1" t="s">
        <v>4</v>
      </c>
      <c r="D186" s="1">
        <v>13.96</v>
      </c>
      <c r="E186" s="1">
        <v>933.16830000000004</v>
      </c>
      <c r="G186">
        <v>482.91019999999997</v>
      </c>
      <c r="H186">
        <v>0.54600000000000004</v>
      </c>
      <c r="I186">
        <v>0.48799999999999999</v>
      </c>
      <c r="J186">
        <f t="shared" si="4"/>
        <v>0.51200000000000001</v>
      </c>
      <c r="K186">
        <f t="shared" si="5"/>
        <v>5.8000000000000052E-2</v>
      </c>
    </row>
    <row r="187" spans="1:11" x14ac:dyDescent="0.2">
      <c r="A187" s="1" t="s">
        <v>190</v>
      </c>
      <c r="B187" s="1" t="s">
        <v>190</v>
      </c>
      <c r="C187" s="1" t="s">
        <v>7</v>
      </c>
      <c r="D187" s="1">
        <v>40.44</v>
      </c>
      <c r="E187" s="1">
        <v>592.46379999999999</v>
      </c>
      <c r="G187">
        <v>483.42559999999997</v>
      </c>
      <c r="H187">
        <v>0.53800000000000003</v>
      </c>
      <c r="I187">
        <v>0.48799999999999999</v>
      </c>
      <c r="J187">
        <f t="shared" si="4"/>
        <v>0.51200000000000001</v>
      </c>
      <c r="K187">
        <f t="shared" si="5"/>
        <v>5.0000000000000044E-2</v>
      </c>
    </row>
    <row r="188" spans="1:11" x14ac:dyDescent="0.2">
      <c r="A188" s="1" t="s">
        <v>191</v>
      </c>
      <c r="B188" s="1" t="s">
        <v>191</v>
      </c>
      <c r="C188" s="1" t="s">
        <v>4</v>
      </c>
      <c r="D188" s="1">
        <v>3.78</v>
      </c>
      <c r="E188" s="1">
        <v>425.13310000000001</v>
      </c>
      <c r="G188">
        <v>484.51060000000001</v>
      </c>
      <c r="H188">
        <v>0.53800000000000003</v>
      </c>
      <c r="I188">
        <v>0.48299999999999998</v>
      </c>
      <c r="J188">
        <f t="shared" si="4"/>
        <v>0.51700000000000002</v>
      </c>
      <c r="K188">
        <f t="shared" si="5"/>
        <v>5.500000000000016E-2</v>
      </c>
    </row>
    <row r="189" spans="1:11" x14ac:dyDescent="0.2">
      <c r="A189" s="1" t="s">
        <v>192</v>
      </c>
      <c r="B189" s="1" t="s">
        <v>192</v>
      </c>
      <c r="C189" s="1" t="s">
        <v>7</v>
      </c>
      <c r="D189" s="1">
        <v>37.61</v>
      </c>
      <c r="E189" s="1">
        <v>295.30610000000001</v>
      </c>
      <c r="G189">
        <v>485.74380000000002</v>
      </c>
      <c r="H189">
        <v>0.53100000000000003</v>
      </c>
      <c r="I189">
        <v>0.48299999999999998</v>
      </c>
      <c r="J189">
        <f t="shared" si="4"/>
        <v>0.51700000000000002</v>
      </c>
      <c r="K189">
        <f t="shared" si="5"/>
        <v>4.8000000000000043E-2</v>
      </c>
    </row>
    <row r="190" spans="1:11" x14ac:dyDescent="0.2">
      <c r="A190" s="1" t="s">
        <v>193</v>
      </c>
      <c r="B190" s="1" t="s">
        <v>193</v>
      </c>
      <c r="C190" s="1" t="s">
        <v>7</v>
      </c>
      <c r="D190" s="1">
        <v>35.64</v>
      </c>
      <c r="E190" s="1">
        <v>589.9855</v>
      </c>
      <c r="G190">
        <v>486.4409</v>
      </c>
      <c r="H190">
        <v>0.53100000000000003</v>
      </c>
      <c r="I190">
        <v>0.47899999999999998</v>
      </c>
      <c r="J190">
        <f t="shared" si="4"/>
        <v>0.52100000000000002</v>
      </c>
      <c r="K190">
        <f t="shared" si="5"/>
        <v>5.2000000000000046E-2</v>
      </c>
    </row>
    <row r="191" spans="1:11" x14ac:dyDescent="0.2">
      <c r="A191" s="1" t="s">
        <v>194</v>
      </c>
      <c r="B191" s="1" t="s">
        <v>194</v>
      </c>
      <c r="C191" s="1" t="s">
        <v>7</v>
      </c>
      <c r="D191" s="1">
        <v>35.020000000000003</v>
      </c>
      <c r="E191" s="1">
        <v>320.5967</v>
      </c>
      <c r="G191">
        <v>486.89409999999998</v>
      </c>
      <c r="H191">
        <v>0.52300000000000002</v>
      </c>
      <c r="I191">
        <v>0.47899999999999998</v>
      </c>
      <c r="J191">
        <f t="shared" si="4"/>
        <v>0.52100000000000002</v>
      </c>
      <c r="K191">
        <f t="shared" si="5"/>
        <v>4.4000000000000039E-2</v>
      </c>
    </row>
    <row r="192" spans="1:11" x14ac:dyDescent="0.2">
      <c r="A192" s="1" t="s">
        <v>195</v>
      </c>
      <c r="B192" s="1" t="s">
        <v>195</v>
      </c>
      <c r="C192" s="1" t="s">
        <v>7</v>
      </c>
      <c r="D192" s="1">
        <v>34.46</v>
      </c>
      <c r="E192" s="1">
        <v>507.96629999999999</v>
      </c>
      <c r="G192">
        <v>487.29239999999999</v>
      </c>
      <c r="H192">
        <v>0.52300000000000002</v>
      </c>
      <c r="I192">
        <v>0.47499999999999998</v>
      </c>
      <c r="J192">
        <f t="shared" si="4"/>
        <v>0.52500000000000002</v>
      </c>
      <c r="K192">
        <f t="shared" si="5"/>
        <v>4.8000000000000043E-2</v>
      </c>
    </row>
    <row r="193" spans="1:11" x14ac:dyDescent="0.2">
      <c r="A193" s="1" t="s">
        <v>196</v>
      </c>
      <c r="B193" s="1" t="s">
        <v>196</v>
      </c>
      <c r="C193" s="1" t="s">
        <v>7</v>
      </c>
      <c r="D193" s="1">
        <v>20.89</v>
      </c>
      <c r="E193" s="1">
        <v>511.43259999999998</v>
      </c>
      <c r="G193">
        <v>487.59699999999998</v>
      </c>
      <c r="H193">
        <v>0.51500000000000001</v>
      </c>
      <c r="I193">
        <v>0.47499999999999998</v>
      </c>
      <c r="J193">
        <f t="shared" si="4"/>
        <v>0.52500000000000002</v>
      </c>
      <c r="K193">
        <f t="shared" si="5"/>
        <v>4.0000000000000036E-2</v>
      </c>
    </row>
    <row r="194" spans="1:11" x14ac:dyDescent="0.2">
      <c r="A194" s="1" t="s">
        <v>197</v>
      </c>
      <c r="B194" s="1" t="s">
        <v>197</v>
      </c>
      <c r="C194" s="1" t="s">
        <v>4</v>
      </c>
      <c r="D194" s="1">
        <v>0.39</v>
      </c>
      <c r="E194" s="1">
        <v>421.61309999999997</v>
      </c>
      <c r="G194">
        <v>488.10309999999998</v>
      </c>
      <c r="H194">
        <v>0.50800000000000001</v>
      </c>
      <c r="I194">
        <v>0.47499999999999998</v>
      </c>
      <c r="J194">
        <f t="shared" si="4"/>
        <v>0.52500000000000002</v>
      </c>
      <c r="K194">
        <f t="shared" si="5"/>
        <v>3.2999999999999918E-2</v>
      </c>
    </row>
    <row r="195" spans="1:11" x14ac:dyDescent="0.2">
      <c r="A195" s="1" t="s">
        <v>198</v>
      </c>
      <c r="B195" s="1" t="s">
        <v>198</v>
      </c>
      <c r="C195" s="1" t="s">
        <v>7</v>
      </c>
      <c r="D195" s="1">
        <v>29.5</v>
      </c>
      <c r="E195" s="1">
        <v>719.13580000000002</v>
      </c>
      <c r="G195">
        <v>489.07159999999999</v>
      </c>
      <c r="H195">
        <v>0.5</v>
      </c>
      <c r="I195">
        <v>0.47499999999999998</v>
      </c>
      <c r="J195">
        <f t="shared" si="4"/>
        <v>0.52500000000000002</v>
      </c>
      <c r="K195">
        <f t="shared" si="5"/>
        <v>2.4999999999999911E-2</v>
      </c>
    </row>
    <row r="196" spans="1:11" x14ac:dyDescent="0.2">
      <c r="A196" s="1" t="s">
        <v>199</v>
      </c>
      <c r="B196" s="1" t="s">
        <v>199</v>
      </c>
      <c r="C196" s="1" t="s">
        <v>7</v>
      </c>
      <c r="D196" s="1">
        <v>14.88</v>
      </c>
      <c r="E196" s="1">
        <v>615.72439999999995</v>
      </c>
      <c r="G196">
        <v>491.5052</v>
      </c>
      <c r="H196">
        <v>0.5</v>
      </c>
      <c r="I196">
        <v>0.47099999999999997</v>
      </c>
      <c r="J196">
        <f t="shared" si="4"/>
        <v>0.52900000000000003</v>
      </c>
      <c r="K196">
        <f t="shared" si="5"/>
        <v>2.8999999999999915E-2</v>
      </c>
    </row>
    <row r="197" spans="1:11" x14ac:dyDescent="0.2">
      <c r="A197" s="1" t="s">
        <v>200</v>
      </c>
      <c r="B197" s="1" t="s">
        <v>200</v>
      </c>
      <c r="C197" s="1" t="s">
        <v>7</v>
      </c>
      <c r="D197" s="1">
        <v>15.05</v>
      </c>
      <c r="E197" s="1">
        <v>592.56759999999997</v>
      </c>
      <c r="G197">
        <v>494.06169999999997</v>
      </c>
      <c r="H197">
        <v>0.5</v>
      </c>
      <c r="I197">
        <v>0.46700000000000003</v>
      </c>
      <c r="J197">
        <f t="shared" ref="J197:J260" si="6">1-I197</f>
        <v>0.53299999999999992</v>
      </c>
      <c r="K197">
        <f t="shared" ref="K197:K260" si="7">H197+J197-1</f>
        <v>3.2999999999999918E-2</v>
      </c>
    </row>
    <row r="198" spans="1:11" x14ac:dyDescent="0.2">
      <c r="A198" s="1" t="s">
        <v>201</v>
      </c>
      <c r="B198" s="1" t="s">
        <v>201</v>
      </c>
      <c r="C198" s="1" t="s">
        <v>7</v>
      </c>
      <c r="D198" s="1">
        <v>14.32</v>
      </c>
      <c r="E198" s="1">
        <v>432.3623</v>
      </c>
      <c r="G198">
        <v>495.21249999999998</v>
      </c>
      <c r="H198">
        <v>0.49199999999999999</v>
      </c>
      <c r="I198">
        <v>0.46700000000000003</v>
      </c>
      <c r="J198">
        <f t="shared" si="6"/>
        <v>0.53299999999999992</v>
      </c>
      <c r="K198">
        <f t="shared" si="7"/>
        <v>2.4999999999999911E-2</v>
      </c>
    </row>
    <row r="199" spans="1:11" x14ac:dyDescent="0.2">
      <c r="A199" s="1" t="s">
        <v>202</v>
      </c>
      <c r="B199" s="1" t="s">
        <v>202</v>
      </c>
      <c r="C199" s="1" t="s">
        <v>7</v>
      </c>
      <c r="D199" s="1">
        <v>66.62</v>
      </c>
      <c r="E199" s="1">
        <v>530.26430000000005</v>
      </c>
      <c r="G199">
        <v>496.55450000000002</v>
      </c>
      <c r="H199">
        <v>0.49199999999999999</v>
      </c>
      <c r="I199">
        <v>0.46300000000000002</v>
      </c>
      <c r="J199">
        <f t="shared" si="6"/>
        <v>0.53699999999999992</v>
      </c>
      <c r="K199">
        <f t="shared" si="7"/>
        <v>2.8999999999999915E-2</v>
      </c>
    </row>
    <row r="200" spans="1:11" x14ac:dyDescent="0.2">
      <c r="A200" s="1" t="s">
        <v>203</v>
      </c>
      <c r="B200" s="1" t="s">
        <v>203</v>
      </c>
      <c r="C200" s="1" t="s">
        <v>7</v>
      </c>
      <c r="D200" s="1">
        <v>15.57</v>
      </c>
      <c r="E200" s="1">
        <v>319.8433</v>
      </c>
      <c r="G200">
        <v>497.6558</v>
      </c>
      <c r="H200">
        <v>0.49199999999999999</v>
      </c>
      <c r="I200">
        <v>0.45800000000000002</v>
      </c>
      <c r="J200">
        <f t="shared" si="6"/>
        <v>0.54200000000000004</v>
      </c>
      <c r="K200">
        <f t="shared" si="7"/>
        <v>3.400000000000003E-2</v>
      </c>
    </row>
    <row r="201" spans="1:11" x14ac:dyDescent="0.2">
      <c r="A201" s="1" t="s">
        <v>204</v>
      </c>
      <c r="B201" s="1" t="s">
        <v>204</v>
      </c>
      <c r="C201" s="1" t="s">
        <v>7</v>
      </c>
      <c r="D201" s="1">
        <v>18.2</v>
      </c>
      <c r="E201" s="1">
        <v>522.77750000000003</v>
      </c>
      <c r="G201">
        <v>497.71039999999999</v>
      </c>
      <c r="H201">
        <v>0.48499999999999999</v>
      </c>
      <c r="I201">
        <v>0.45800000000000002</v>
      </c>
      <c r="J201">
        <f t="shared" si="6"/>
        <v>0.54200000000000004</v>
      </c>
      <c r="K201">
        <f t="shared" si="7"/>
        <v>2.7000000000000135E-2</v>
      </c>
    </row>
    <row r="202" spans="1:11" x14ac:dyDescent="0.2">
      <c r="A202" s="1" t="s">
        <v>205</v>
      </c>
      <c r="B202" s="1" t="s">
        <v>205</v>
      </c>
      <c r="C202" s="1" t="s">
        <v>7</v>
      </c>
      <c r="D202" s="1">
        <v>18.86</v>
      </c>
      <c r="E202" s="1">
        <v>451.74630000000002</v>
      </c>
      <c r="G202">
        <v>499.17779999999999</v>
      </c>
      <c r="H202">
        <v>0.47699999999999998</v>
      </c>
      <c r="I202">
        <v>0.45800000000000002</v>
      </c>
      <c r="J202">
        <f t="shared" si="6"/>
        <v>0.54200000000000004</v>
      </c>
      <c r="K202">
        <f t="shared" si="7"/>
        <v>1.9000000000000128E-2</v>
      </c>
    </row>
    <row r="203" spans="1:11" x14ac:dyDescent="0.2">
      <c r="A203" s="1" t="s">
        <v>206</v>
      </c>
      <c r="B203" s="1" t="s">
        <v>206</v>
      </c>
      <c r="C203" s="1" t="s">
        <v>7</v>
      </c>
      <c r="D203" s="1">
        <v>19.28</v>
      </c>
      <c r="E203" s="1">
        <v>809.39329999999995</v>
      </c>
      <c r="G203">
        <v>500.68529999999998</v>
      </c>
      <c r="H203">
        <v>0.47699999999999998</v>
      </c>
      <c r="I203">
        <v>0.45400000000000001</v>
      </c>
      <c r="J203">
        <f t="shared" si="6"/>
        <v>0.54600000000000004</v>
      </c>
      <c r="K203">
        <f t="shared" si="7"/>
        <v>2.3000000000000131E-2</v>
      </c>
    </row>
    <row r="204" spans="1:11" x14ac:dyDescent="0.2">
      <c r="A204" s="1" t="s">
        <v>207</v>
      </c>
      <c r="B204" s="1" t="s">
        <v>207</v>
      </c>
      <c r="C204" s="1" t="s">
        <v>7</v>
      </c>
      <c r="D204" s="1">
        <v>18.23</v>
      </c>
      <c r="E204" s="1">
        <v>239.22120000000001</v>
      </c>
      <c r="G204">
        <v>500.94740000000002</v>
      </c>
      <c r="H204">
        <v>0.47699999999999998</v>
      </c>
      <c r="I204">
        <v>0.45</v>
      </c>
      <c r="J204">
        <f t="shared" si="6"/>
        <v>0.55000000000000004</v>
      </c>
      <c r="K204">
        <f t="shared" si="7"/>
        <v>2.7000000000000135E-2</v>
      </c>
    </row>
    <row r="205" spans="1:11" x14ac:dyDescent="0.2">
      <c r="A205" s="1" t="s">
        <v>208</v>
      </c>
      <c r="B205" s="1" t="s">
        <v>208</v>
      </c>
      <c r="C205" s="1" t="s">
        <v>7</v>
      </c>
      <c r="D205" s="1">
        <v>18.23</v>
      </c>
      <c r="E205" s="1">
        <v>633.29</v>
      </c>
      <c r="G205">
        <v>501.16410000000002</v>
      </c>
      <c r="H205">
        <v>0.46899999999999997</v>
      </c>
      <c r="I205">
        <v>0.45</v>
      </c>
      <c r="J205">
        <f t="shared" si="6"/>
        <v>0.55000000000000004</v>
      </c>
      <c r="K205">
        <f t="shared" si="7"/>
        <v>1.9000000000000128E-2</v>
      </c>
    </row>
    <row r="206" spans="1:11" x14ac:dyDescent="0.2">
      <c r="A206" s="1" t="s">
        <v>209</v>
      </c>
      <c r="B206" s="1" t="s">
        <v>209</v>
      </c>
      <c r="C206" s="1" t="s">
        <v>7</v>
      </c>
      <c r="D206" s="1">
        <v>18.13</v>
      </c>
      <c r="E206" s="1">
        <v>348.2056</v>
      </c>
      <c r="G206">
        <v>501.39789999999999</v>
      </c>
      <c r="H206">
        <v>0.46899999999999997</v>
      </c>
      <c r="I206">
        <v>0.44600000000000001</v>
      </c>
      <c r="J206">
        <f t="shared" si="6"/>
        <v>0.55400000000000005</v>
      </c>
      <c r="K206">
        <f t="shared" si="7"/>
        <v>2.3000000000000131E-2</v>
      </c>
    </row>
    <row r="207" spans="1:11" x14ac:dyDescent="0.2">
      <c r="A207" s="1" t="s">
        <v>210</v>
      </c>
      <c r="B207" s="1" t="s">
        <v>210</v>
      </c>
      <c r="C207" s="1" t="s">
        <v>7</v>
      </c>
      <c r="D207" s="1">
        <v>20.96</v>
      </c>
      <c r="E207" s="1">
        <v>369.36450000000002</v>
      </c>
      <c r="G207">
        <v>502.83670000000001</v>
      </c>
      <c r="H207">
        <v>0.46899999999999997</v>
      </c>
      <c r="I207">
        <v>0.442</v>
      </c>
      <c r="J207">
        <f t="shared" si="6"/>
        <v>0.55800000000000005</v>
      </c>
      <c r="K207">
        <f t="shared" si="7"/>
        <v>2.7000000000000135E-2</v>
      </c>
    </row>
    <row r="208" spans="1:11" x14ac:dyDescent="0.2">
      <c r="A208" s="1" t="s">
        <v>211</v>
      </c>
      <c r="B208" s="1" t="s">
        <v>211</v>
      </c>
      <c r="C208" s="1" t="s">
        <v>7</v>
      </c>
      <c r="D208" s="1">
        <v>18.59</v>
      </c>
      <c r="E208" s="1">
        <v>353.20580000000001</v>
      </c>
      <c r="G208">
        <v>504.85860000000002</v>
      </c>
      <c r="H208">
        <v>0.46200000000000002</v>
      </c>
      <c r="I208">
        <v>0.442</v>
      </c>
      <c r="J208">
        <f t="shared" si="6"/>
        <v>0.55800000000000005</v>
      </c>
      <c r="K208">
        <f t="shared" si="7"/>
        <v>2.0000000000000018E-2</v>
      </c>
    </row>
    <row r="209" spans="1:11" x14ac:dyDescent="0.2">
      <c r="A209" s="1" t="s">
        <v>212</v>
      </c>
      <c r="B209" s="1" t="s">
        <v>212</v>
      </c>
      <c r="C209" s="1" t="s">
        <v>7</v>
      </c>
      <c r="D209" s="1">
        <v>19.97</v>
      </c>
      <c r="E209" s="1">
        <v>429.71289999999999</v>
      </c>
      <c r="G209">
        <v>505.7586</v>
      </c>
      <c r="H209">
        <v>0.46200000000000002</v>
      </c>
      <c r="I209">
        <v>0.438</v>
      </c>
      <c r="J209">
        <f t="shared" si="6"/>
        <v>0.56200000000000006</v>
      </c>
      <c r="K209">
        <f t="shared" si="7"/>
        <v>2.4000000000000021E-2</v>
      </c>
    </row>
    <row r="210" spans="1:11" x14ac:dyDescent="0.2">
      <c r="A210" s="1" t="s">
        <v>213</v>
      </c>
      <c r="B210" s="1" t="s">
        <v>213</v>
      </c>
      <c r="C210" s="1" t="s">
        <v>7</v>
      </c>
      <c r="D210" s="1">
        <v>4.63</v>
      </c>
      <c r="E210" s="1">
        <v>739.75570000000005</v>
      </c>
      <c r="G210">
        <v>506.30180000000001</v>
      </c>
      <c r="H210">
        <v>0.46200000000000002</v>
      </c>
      <c r="I210">
        <v>0.433</v>
      </c>
      <c r="J210">
        <f t="shared" si="6"/>
        <v>0.56699999999999995</v>
      </c>
      <c r="K210">
        <f t="shared" si="7"/>
        <v>2.8999999999999915E-2</v>
      </c>
    </row>
    <row r="211" spans="1:11" x14ac:dyDescent="0.2">
      <c r="A211" s="1" t="s">
        <v>214</v>
      </c>
      <c r="B211" s="1" t="s">
        <v>214</v>
      </c>
      <c r="C211" s="1" t="s">
        <v>7</v>
      </c>
      <c r="D211" s="1">
        <v>21.16</v>
      </c>
      <c r="E211" s="1">
        <v>444.28919999999999</v>
      </c>
      <c r="G211">
        <v>506.91950000000003</v>
      </c>
      <c r="H211">
        <v>0.46200000000000002</v>
      </c>
      <c r="I211">
        <v>0.42899999999999999</v>
      </c>
      <c r="J211">
        <f t="shared" si="6"/>
        <v>0.57099999999999995</v>
      </c>
      <c r="K211">
        <f t="shared" si="7"/>
        <v>3.2999999999999918E-2</v>
      </c>
    </row>
    <row r="212" spans="1:11" x14ac:dyDescent="0.2">
      <c r="A212" s="1" t="s">
        <v>215</v>
      </c>
      <c r="B212" s="1" t="s">
        <v>215</v>
      </c>
      <c r="C212" s="1" t="s">
        <v>7</v>
      </c>
      <c r="D212" s="1">
        <v>23.72</v>
      </c>
      <c r="E212" s="1">
        <v>442.93400000000003</v>
      </c>
      <c r="G212">
        <v>507.28199999999998</v>
      </c>
      <c r="H212">
        <v>0.46200000000000002</v>
      </c>
      <c r="I212">
        <v>0.42499999999999999</v>
      </c>
      <c r="J212">
        <f t="shared" si="6"/>
        <v>0.57499999999999996</v>
      </c>
      <c r="K212">
        <f t="shared" si="7"/>
        <v>3.6999999999999922E-2</v>
      </c>
    </row>
    <row r="213" spans="1:11" x14ac:dyDescent="0.2">
      <c r="A213" s="1" t="s">
        <v>216</v>
      </c>
      <c r="B213" s="1" t="s">
        <v>216</v>
      </c>
      <c r="C213" s="1" t="s">
        <v>7</v>
      </c>
      <c r="D213" s="1">
        <v>18.89</v>
      </c>
      <c r="E213" s="1">
        <v>854.18169999999998</v>
      </c>
      <c r="G213">
        <v>507.63850000000002</v>
      </c>
      <c r="H213">
        <v>0.46200000000000002</v>
      </c>
      <c r="I213">
        <v>0.42099999999999999</v>
      </c>
      <c r="J213">
        <f t="shared" si="6"/>
        <v>0.57899999999999996</v>
      </c>
      <c r="K213">
        <f t="shared" si="7"/>
        <v>4.0999999999999925E-2</v>
      </c>
    </row>
    <row r="214" spans="1:11" x14ac:dyDescent="0.2">
      <c r="A214" s="1" t="s">
        <v>217</v>
      </c>
      <c r="B214" s="1" t="s">
        <v>217</v>
      </c>
      <c r="C214" s="1" t="s">
        <v>7</v>
      </c>
      <c r="D214" s="1">
        <v>15.7</v>
      </c>
      <c r="E214" s="1">
        <v>374.95819999999998</v>
      </c>
      <c r="G214">
        <v>507.87889999999999</v>
      </c>
      <c r="H214">
        <v>0.45400000000000001</v>
      </c>
      <c r="I214">
        <v>0.42099999999999999</v>
      </c>
      <c r="J214">
        <f t="shared" si="6"/>
        <v>0.57899999999999996</v>
      </c>
      <c r="K214">
        <f t="shared" si="7"/>
        <v>3.2999999999999918E-2</v>
      </c>
    </row>
    <row r="215" spans="1:11" x14ac:dyDescent="0.2">
      <c r="A215" s="1" t="s">
        <v>218</v>
      </c>
      <c r="B215" s="1" t="s">
        <v>218</v>
      </c>
      <c r="C215" s="1" t="s">
        <v>7</v>
      </c>
      <c r="D215" s="1">
        <v>25.07</v>
      </c>
      <c r="E215" s="1">
        <v>570.48249999999996</v>
      </c>
      <c r="G215">
        <v>508.17759999999998</v>
      </c>
      <c r="H215">
        <v>0.45400000000000001</v>
      </c>
      <c r="I215">
        <v>0.41699999999999998</v>
      </c>
      <c r="J215">
        <f t="shared" si="6"/>
        <v>0.58299999999999996</v>
      </c>
      <c r="K215">
        <f t="shared" si="7"/>
        <v>3.6999999999999922E-2</v>
      </c>
    </row>
    <row r="216" spans="1:11" x14ac:dyDescent="0.2">
      <c r="A216" s="1" t="s">
        <v>219</v>
      </c>
      <c r="B216" s="1" t="s">
        <v>219</v>
      </c>
      <c r="C216" s="1" t="s">
        <v>7</v>
      </c>
      <c r="D216" s="1">
        <v>26.61</v>
      </c>
      <c r="E216" s="1">
        <v>398.97840000000002</v>
      </c>
      <c r="G216">
        <v>508.41120000000001</v>
      </c>
      <c r="H216">
        <v>0.45400000000000001</v>
      </c>
      <c r="I216">
        <v>0.41299999999999998</v>
      </c>
      <c r="J216">
        <f t="shared" si="6"/>
        <v>0.58699999999999997</v>
      </c>
      <c r="K216">
        <f t="shared" si="7"/>
        <v>4.0999999999999925E-2</v>
      </c>
    </row>
    <row r="217" spans="1:11" x14ac:dyDescent="0.2">
      <c r="A217" s="1" t="s">
        <v>220</v>
      </c>
      <c r="B217" s="1" t="s">
        <v>220</v>
      </c>
      <c r="C217" s="1" t="s">
        <v>7</v>
      </c>
      <c r="D217" s="1">
        <v>23.62</v>
      </c>
      <c r="E217" s="1">
        <v>351.51830000000001</v>
      </c>
      <c r="G217">
        <v>509.93299999999999</v>
      </c>
      <c r="H217">
        <v>0.44600000000000001</v>
      </c>
      <c r="I217">
        <v>0.41299999999999998</v>
      </c>
      <c r="J217">
        <f t="shared" si="6"/>
        <v>0.58699999999999997</v>
      </c>
      <c r="K217">
        <f t="shared" si="7"/>
        <v>3.2999999999999918E-2</v>
      </c>
    </row>
    <row r="218" spans="1:11" x14ac:dyDescent="0.2">
      <c r="A218" s="1" t="s">
        <v>221</v>
      </c>
      <c r="B218" s="1" t="s">
        <v>221</v>
      </c>
      <c r="C218" s="1" t="s">
        <v>7</v>
      </c>
      <c r="D218" s="1">
        <v>25.76</v>
      </c>
      <c r="E218" s="1">
        <v>381.45159999999998</v>
      </c>
      <c r="G218">
        <v>512.78769999999997</v>
      </c>
      <c r="H218">
        <v>0.44600000000000001</v>
      </c>
      <c r="I218">
        <v>0.40799999999999997</v>
      </c>
      <c r="J218">
        <f t="shared" si="6"/>
        <v>0.59200000000000008</v>
      </c>
      <c r="K218">
        <f t="shared" si="7"/>
        <v>3.8000000000000034E-2</v>
      </c>
    </row>
    <row r="219" spans="1:11" x14ac:dyDescent="0.2">
      <c r="A219" s="1" t="s">
        <v>222</v>
      </c>
      <c r="B219" s="1" t="s">
        <v>222</v>
      </c>
      <c r="C219" s="1" t="s">
        <v>7</v>
      </c>
      <c r="D219" s="1">
        <v>50.3</v>
      </c>
      <c r="E219" s="1">
        <v>863.05489999999998</v>
      </c>
      <c r="G219">
        <v>514.49419999999998</v>
      </c>
      <c r="H219">
        <v>0.44600000000000001</v>
      </c>
      <c r="I219">
        <v>0.40400000000000003</v>
      </c>
      <c r="J219">
        <f t="shared" si="6"/>
        <v>0.59599999999999997</v>
      </c>
      <c r="K219">
        <f t="shared" si="7"/>
        <v>4.2000000000000037E-2</v>
      </c>
    </row>
    <row r="220" spans="1:11" x14ac:dyDescent="0.2">
      <c r="A220" s="1" t="s">
        <v>223</v>
      </c>
      <c r="B220" s="1" t="s">
        <v>223</v>
      </c>
      <c r="C220" s="1" t="s">
        <v>7</v>
      </c>
      <c r="D220" s="1">
        <v>35.049999999999997</v>
      </c>
      <c r="E220" s="1">
        <v>480.92419999999998</v>
      </c>
      <c r="G220">
        <v>515.63779999999997</v>
      </c>
      <c r="H220">
        <v>0.438</v>
      </c>
      <c r="I220">
        <v>0.40400000000000003</v>
      </c>
      <c r="J220">
        <f t="shared" si="6"/>
        <v>0.59599999999999997</v>
      </c>
      <c r="K220">
        <f t="shared" si="7"/>
        <v>3.400000000000003E-2</v>
      </c>
    </row>
    <row r="221" spans="1:11" x14ac:dyDescent="0.2">
      <c r="A221" s="1" t="s">
        <v>224</v>
      </c>
      <c r="B221" s="1" t="s">
        <v>224</v>
      </c>
      <c r="C221" s="1" t="s">
        <v>7</v>
      </c>
      <c r="D221" s="1">
        <v>90.41</v>
      </c>
      <c r="E221" s="1">
        <v>422.48910000000001</v>
      </c>
      <c r="G221">
        <v>517.92250000000001</v>
      </c>
      <c r="H221">
        <v>0.438</v>
      </c>
      <c r="I221">
        <v>0.4</v>
      </c>
      <c r="J221">
        <f t="shared" si="6"/>
        <v>0.6</v>
      </c>
      <c r="K221">
        <f t="shared" si="7"/>
        <v>3.8000000000000034E-2</v>
      </c>
    </row>
    <row r="222" spans="1:11" x14ac:dyDescent="0.2">
      <c r="A222" s="1" t="s">
        <v>225</v>
      </c>
      <c r="B222" s="1" t="s">
        <v>225</v>
      </c>
      <c r="C222" s="1" t="s">
        <v>7</v>
      </c>
      <c r="D222" s="1">
        <v>89.62</v>
      </c>
      <c r="E222" s="1">
        <v>701.61289999999997</v>
      </c>
      <c r="G222">
        <v>520.2799</v>
      </c>
      <c r="H222">
        <v>0.438</v>
      </c>
      <c r="I222">
        <v>0.39600000000000002</v>
      </c>
      <c r="J222">
        <f t="shared" si="6"/>
        <v>0.60399999999999998</v>
      </c>
      <c r="K222">
        <f t="shared" si="7"/>
        <v>4.2000000000000037E-2</v>
      </c>
    </row>
    <row r="223" spans="1:11" x14ac:dyDescent="0.2">
      <c r="A223" s="1" t="s">
        <v>226</v>
      </c>
      <c r="B223" s="1" t="s">
        <v>226</v>
      </c>
      <c r="C223" s="1" t="s">
        <v>7</v>
      </c>
      <c r="D223" s="1">
        <v>82.56</v>
      </c>
      <c r="E223" s="1">
        <v>436.70409999999998</v>
      </c>
      <c r="G223">
        <v>521.94619999999998</v>
      </c>
      <c r="H223">
        <v>0.438</v>
      </c>
      <c r="I223">
        <v>0.39200000000000002</v>
      </c>
      <c r="J223">
        <f t="shared" si="6"/>
        <v>0.60799999999999998</v>
      </c>
      <c r="K223">
        <f t="shared" si="7"/>
        <v>4.6000000000000041E-2</v>
      </c>
    </row>
    <row r="224" spans="1:11" x14ac:dyDescent="0.2">
      <c r="A224" s="1" t="s">
        <v>227</v>
      </c>
      <c r="B224" s="1" t="s">
        <v>227</v>
      </c>
      <c r="C224" s="1" t="s">
        <v>7</v>
      </c>
      <c r="D224" s="1">
        <v>59.89</v>
      </c>
      <c r="E224" s="1">
        <v>434.94420000000002</v>
      </c>
      <c r="G224">
        <v>522.76250000000005</v>
      </c>
      <c r="H224">
        <v>0.438</v>
      </c>
      <c r="I224">
        <v>0.38700000000000001</v>
      </c>
      <c r="J224">
        <f t="shared" si="6"/>
        <v>0.61299999999999999</v>
      </c>
      <c r="K224">
        <f t="shared" si="7"/>
        <v>5.0999999999999934E-2</v>
      </c>
    </row>
    <row r="225" spans="1:11" x14ac:dyDescent="0.2">
      <c r="A225" s="1" t="s">
        <v>228</v>
      </c>
      <c r="B225" s="1" t="s">
        <v>228</v>
      </c>
      <c r="C225" s="1" t="s">
        <v>7</v>
      </c>
      <c r="D225" s="1">
        <v>72.34</v>
      </c>
      <c r="E225" s="1">
        <v>254.4717</v>
      </c>
      <c r="G225">
        <v>523.06349999999998</v>
      </c>
      <c r="H225">
        <v>0.438</v>
      </c>
      <c r="I225">
        <v>0.38300000000000001</v>
      </c>
      <c r="J225">
        <f t="shared" si="6"/>
        <v>0.61699999999999999</v>
      </c>
      <c r="K225">
        <f t="shared" si="7"/>
        <v>5.4999999999999938E-2</v>
      </c>
    </row>
    <row r="226" spans="1:11" x14ac:dyDescent="0.2">
      <c r="A226" s="1" t="s">
        <v>229</v>
      </c>
      <c r="B226" s="1" t="s">
        <v>229</v>
      </c>
      <c r="C226" s="1" t="s">
        <v>7</v>
      </c>
      <c r="D226" s="1">
        <v>80.650000000000006</v>
      </c>
      <c r="E226" s="1">
        <v>556.45159999999998</v>
      </c>
      <c r="G226">
        <v>525.65189999999996</v>
      </c>
      <c r="H226">
        <v>0.438</v>
      </c>
      <c r="I226">
        <v>0.379</v>
      </c>
      <c r="J226">
        <f t="shared" si="6"/>
        <v>0.621</v>
      </c>
      <c r="K226">
        <f t="shared" si="7"/>
        <v>5.8999999999999941E-2</v>
      </c>
    </row>
    <row r="227" spans="1:11" x14ac:dyDescent="0.2">
      <c r="A227" s="1" t="s">
        <v>230</v>
      </c>
      <c r="B227" s="1" t="s">
        <v>230</v>
      </c>
      <c r="C227" s="1" t="s">
        <v>7</v>
      </c>
      <c r="D227" s="1">
        <v>76.12</v>
      </c>
      <c r="E227" s="1">
        <v>394.15800000000002</v>
      </c>
      <c r="G227">
        <v>528.8954</v>
      </c>
      <c r="H227">
        <v>0.438</v>
      </c>
      <c r="I227">
        <v>0.375</v>
      </c>
      <c r="J227">
        <f t="shared" si="6"/>
        <v>0.625</v>
      </c>
      <c r="K227">
        <f t="shared" si="7"/>
        <v>6.2999999999999945E-2</v>
      </c>
    </row>
    <row r="228" spans="1:11" x14ac:dyDescent="0.2">
      <c r="A228" s="1" t="s">
        <v>231</v>
      </c>
      <c r="B228" s="1" t="s">
        <v>231</v>
      </c>
      <c r="C228" s="1" t="s">
        <v>7</v>
      </c>
      <c r="D228" s="1">
        <v>56.44</v>
      </c>
      <c r="E228" s="1">
        <v>420.8716</v>
      </c>
      <c r="G228">
        <v>530.05039999999997</v>
      </c>
      <c r="H228">
        <v>0.43099999999999999</v>
      </c>
      <c r="I228">
        <v>0.375</v>
      </c>
      <c r="J228">
        <f t="shared" si="6"/>
        <v>0.625</v>
      </c>
      <c r="K228">
        <f t="shared" si="7"/>
        <v>5.600000000000005E-2</v>
      </c>
    </row>
    <row r="229" spans="1:11" x14ac:dyDescent="0.2">
      <c r="A229" s="1" t="s">
        <v>232</v>
      </c>
      <c r="B229" s="1" t="s">
        <v>232</v>
      </c>
      <c r="C229" s="1" t="s">
        <v>7</v>
      </c>
      <c r="D229" s="1">
        <v>64.72</v>
      </c>
      <c r="E229" s="1">
        <v>395.8861</v>
      </c>
      <c r="G229">
        <v>530.34749999999997</v>
      </c>
      <c r="H229">
        <v>0.43099999999999999</v>
      </c>
      <c r="I229">
        <v>0.371</v>
      </c>
      <c r="J229">
        <f t="shared" si="6"/>
        <v>0.629</v>
      </c>
      <c r="K229">
        <f t="shared" si="7"/>
        <v>6.0000000000000053E-2</v>
      </c>
    </row>
    <row r="230" spans="1:11" x14ac:dyDescent="0.2">
      <c r="A230" s="1" t="s">
        <v>233</v>
      </c>
      <c r="B230" s="1" t="s">
        <v>233</v>
      </c>
      <c r="C230" s="1" t="s">
        <v>7</v>
      </c>
      <c r="D230" s="1">
        <v>62.42</v>
      </c>
      <c r="E230" s="1">
        <v>497.60770000000002</v>
      </c>
      <c r="G230">
        <v>530.4538</v>
      </c>
      <c r="H230">
        <v>0.43099999999999999</v>
      </c>
      <c r="I230">
        <v>0.36699999999999999</v>
      </c>
      <c r="J230">
        <f t="shared" si="6"/>
        <v>0.63300000000000001</v>
      </c>
      <c r="K230">
        <f t="shared" si="7"/>
        <v>6.4000000000000057E-2</v>
      </c>
    </row>
    <row r="231" spans="1:11" x14ac:dyDescent="0.2">
      <c r="A231" s="1" t="s">
        <v>234</v>
      </c>
      <c r="B231" s="1" t="s">
        <v>234</v>
      </c>
      <c r="C231" s="1" t="s">
        <v>7</v>
      </c>
      <c r="D231" s="1">
        <v>66.2</v>
      </c>
      <c r="E231" s="1">
        <v>500.6386</v>
      </c>
      <c r="G231">
        <v>530.65629999999999</v>
      </c>
      <c r="H231">
        <v>0.42299999999999999</v>
      </c>
      <c r="I231">
        <v>0.36699999999999999</v>
      </c>
      <c r="J231">
        <f t="shared" si="6"/>
        <v>0.63300000000000001</v>
      </c>
      <c r="K231">
        <f t="shared" si="7"/>
        <v>5.600000000000005E-2</v>
      </c>
    </row>
    <row r="232" spans="1:11" x14ac:dyDescent="0.2">
      <c r="A232" s="1" t="s">
        <v>235</v>
      </c>
      <c r="B232" s="1" t="s">
        <v>235</v>
      </c>
      <c r="C232" s="1" t="s">
        <v>7</v>
      </c>
      <c r="D232" s="1">
        <v>65.34</v>
      </c>
      <c r="E232" s="1">
        <v>423.26139999999998</v>
      </c>
      <c r="G232">
        <v>531.255</v>
      </c>
      <c r="H232">
        <v>0.42299999999999999</v>
      </c>
      <c r="I232">
        <v>0.36299999999999999</v>
      </c>
      <c r="J232">
        <f t="shared" si="6"/>
        <v>0.63700000000000001</v>
      </c>
      <c r="K232">
        <f t="shared" si="7"/>
        <v>6.0000000000000053E-2</v>
      </c>
    </row>
    <row r="233" spans="1:11" x14ac:dyDescent="0.2">
      <c r="A233" s="1" t="s">
        <v>236</v>
      </c>
      <c r="B233" s="1" t="s">
        <v>236</v>
      </c>
      <c r="C233" s="1" t="s">
        <v>7</v>
      </c>
      <c r="D233" s="1">
        <v>60.94</v>
      </c>
      <c r="E233" s="1">
        <v>288.44220000000001</v>
      </c>
      <c r="G233">
        <v>531.80259999999998</v>
      </c>
      <c r="H233">
        <v>0.42299999999999999</v>
      </c>
      <c r="I233">
        <v>0.35799999999999998</v>
      </c>
      <c r="J233">
        <f t="shared" si="6"/>
        <v>0.64200000000000002</v>
      </c>
      <c r="K233">
        <f t="shared" si="7"/>
        <v>6.4999999999999947E-2</v>
      </c>
    </row>
    <row r="234" spans="1:11" x14ac:dyDescent="0.2">
      <c r="A234" s="1" t="s">
        <v>237</v>
      </c>
      <c r="B234" s="1" t="s">
        <v>237</v>
      </c>
      <c r="C234" s="1" t="s">
        <v>7</v>
      </c>
      <c r="D234" s="1">
        <v>53.65</v>
      </c>
      <c r="E234" s="1">
        <v>495.50119999999998</v>
      </c>
      <c r="G234">
        <v>532.65380000000005</v>
      </c>
      <c r="H234">
        <v>0.41499999999999998</v>
      </c>
      <c r="I234">
        <v>0.35799999999999998</v>
      </c>
      <c r="J234">
        <f t="shared" si="6"/>
        <v>0.64200000000000002</v>
      </c>
      <c r="K234">
        <f t="shared" si="7"/>
        <v>5.699999999999994E-2</v>
      </c>
    </row>
    <row r="235" spans="1:11" x14ac:dyDescent="0.2">
      <c r="A235" s="1" t="s">
        <v>238</v>
      </c>
      <c r="B235" s="1" t="s">
        <v>238</v>
      </c>
      <c r="C235" s="1" t="s">
        <v>7</v>
      </c>
      <c r="D235" s="1">
        <v>29.89</v>
      </c>
      <c r="E235" s="1">
        <v>325.3098</v>
      </c>
      <c r="G235">
        <v>535.27639999999997</v>
      </c>
      <c r="H235">
        <v>0.40799999999999997</v>
      </c>
      <c r="I235">
        <v>0.35799999999999998</v>
      </c>
      <c r="J235">
        <f t="shared" si="6"/>
        <v>0.64200000000000002</v>
      </c>
      <c r="K235">
        <f t="shared" si="7"/>
        <v>5.0000000000000044E-2</v>
      </c>
    </row>
    <row r="236" spans="1:11" x14ac:dyDescent="0.2">
      <c r="A236" s="1" t="s">
        <v>239</v>
      </c>
      <c r="B236" s="1" t="s">
        <v>239</v>
      </c>
      <c r="C236" s="1" t="s">
        <v>7</v>
      </c>
      <c r="D236" s="1">
        <v>26.91</v>
      </c>
      <c r="E236" s="1">
        <v>413.15789999999998</v>
      </c>
      <c r="G236">
        <v>541.32659999999998</v>
      </c>
      <c r="H236">
        <v>0.40799999999999997</v>
      </c>
      <c r="I236">
        <v>0.35399999999999998</v>
      </c>
      <c r="J236">
        <f t="shared" si="6"/>
        <v>0.64600000000000002</v>
      </c>
      <c r="K236">
        <f t="shared" si="7"/>
        <v>5.4000000000000048E-2</v>
      </c>
    </row>
    <row r="237" spans="1:11" x14ac:dyDescent="0.2">
      <c r="A237" s="1" t="s">
        <v>240</v>
      </c>
      <c r="B237" s="1" t="s">
        <v>240</v>
      </c>
      <c r="C237" s="1" t="s">
        <v>7</v>
      </c>
      <c r="D237" s="1">
        <v>28.06</v>
      </c>
      <c r="E237" s="1">
        <v>519.41499999999996</v>
      </c>
      <c r="G237">
        <v>547.08339999999998</v>
      </c>
      <c r="H237">
        <v>0.4</v>
      </c>
      <c r="I237">
        <v>0.35399999999999998</v>
      </c>
      <c r="J237">
        <f t="shared" si="6"/>
        <v>0.64600000000000002</v>
      </c>
      <c r="K237">
        <f t="shared" si="7"/>
        <v>4.6000000000000041E-2</v>
      </c>
    </row>
    <row r="238" spans="1:11" x14ac:dyDescent="0.2">
      <c r="A238" s="1" t="s">
        <v>241</v>
      </c>
      <c r="B238" s="1" t="s">
        <v>241</v>
      </c>
      <c r="C238" s="1" t="s">
        <v>7</v>
      </c>
      <c r="D238" s="1">
        <v>13.9</v>
      </c>
      <c r="E238" s="1">
        <v>530.83569999999997</v>
      </c>
      <c r="G238">
        <v>548.93719999999996</v>
      </c>
      <c r="H238">
        <v>0.39200000000000002</v>
      </c>
      <c r="I238">
        <v>0.35399999999999998</v>
      </c>
      <c r="J238">
        <f t="shared" si="6"/>
        <v>0.64600000000000002</v>
      </c>
      <c r="K238">
        <f t="shared" si="7"/>
        <v>3.8000000000000034E-2</v>
      </c>
    </row>
    <row r="239" spans="1:11" x14ac:dyDescent="0.2">
      <c r="A239" s="1" t="s">
        <v>242</v>
      </c>
      <c r="B239" s="1" t="s">
        <v>242</v>
      </c>
      <c r="C239" s="1" t="s">
        <v>7</v>
      </c>
      <c r="D239" s="1">
        <v>13.34</v>
      </c>
      <c r="E239" s="1">
        <v>383.62920000000003</v>
      </c>
      <c r="G239">
        <v>551.07259999999997</v>
      </c>
      <c r="H239">
        <v>0.39200000000000002</v>
      </c>
      <c r="I239">
        <v>0.35</v>
      </c>
      <c r="J239">
        <f t="shared" si="6"/>
        <v>0.65</v>
      </c>
      <c r="K239">
        <f t="shared" si="7"/>
        <v>4.2000000000000037E-2</v>
      </c>
    </row>
    <row r="240" spans="1:11" x14ac:dyDescent="0.2">
      <c r="A240" s="1" t="s">
        <v>243</v>
      </c>
      <c r="B240" s="1" t="s">
        <v>243</v>
      </c>
      <c r="C240" s="1" t="s">
        <v>4</v>
      </c>
      <c r="D240" s="1">
        <v>9.7200000000000006</v>
      </c>
      <c r="E240" s="1">
        <v>497.7038</v>
      </c>
      <c r="G240">
        <v>553.55700000000002</v>
      </c>
      <c r="H240">
        <v>0.39200000000000002</v>
      </c>
      <c r="I240">
        <v>0.34599999999999997</v>
      </c>
      <c r="J240">
        <f t="shared" si="6"/>
        <v>0.65400000000000003</v>
      </c>
      <c r="K240">
        <f t="shared" si="7"/>
        <v>4.6000000000000041E-2</v>
      </c>
    </row>
    <row r="241" spans="1:11" x14ac:dyDescent="0.2">
      <c r="A241" s="1" t="s">
        <v>244</v>
      </c>
      <c r="B241" s="1" t="s">
        <v>244</v>
      </c>
      <c r="C241" s="1" t="s">
        <v>7</v>
      </c>
      <c r="D241" s="1">
        <v>0.2</v>
      </c>
      <c r="E241" s="1">
        <v>1210.9791</v>
      </c>
      <c r="G241">
        <v>554.80560000000003</v>
      </c>
      <c r="H241">
        <v>0.39200000000000002</v>
      </c>
      <c r="I241">
        <v>0.34200000000000003</v>
      </c>
      <c r="J241">
        <f t="shared" si="6"/>
        <v>0.65799999999999992</v>
      </c>
      <c r="K241">
        <f t="shared" si="7"/>
        <v>4.9999999999999822E-2</v>
      </c>
    </row>
    <row r="242" spans="1:11" x14ac:dyDescent="0.2">
      <c r="A242" s="1" t="s">
        <v>245</v>
      </c>
      <c r="B242" s="1" t="s">
        <v>245</v>
      </c>
      <c r="C242" s="1" t="s">
        <v>7</v>
      </c>
      <c r="D242" s="1">
        <v>12.81</v>
      </c>
      <c r="E242" s="1">
        <v>416.3605</v>
      </c>
      <c r="G242">
        <v>555.9547</v>
      </c>
      <c r="H242">
        <v>0.38500000000000001</v>
      </c>
      <c r="I242">
        <v>0.34200000000000003</v>
      </c>
      <c r="J242">
        <f t="shared" si="6"/>
        <v>0.65799999999999992</v>
      </c>
      <c r="K242">
        <f t="shared" si="7"/>
        <v>4.2999999999999927E-2</v>
      </c>
    </row>
    <row r="243" spans="1:11" x14ac:dyDescent="0.2">
      <c r="A243" s="1" t="s">
        <v>246</v>
      </c>
      <c r="B243" s="1" t="s">
        <v>246</v>
      </c>
      <c r="C243" s="1" t="s">
        <v>7</v>
      </c>
      <c r="D243" s="1">
        <v>0.2</v>
      </c>
      <c r="E243" s="1">
        <v>565.84559999999999</v>
      </c>
      <c r="G243">
        <v>556.93240000000003</v>
      </c>
      <c r="H243">
        <v>0.38500000000000001</v>
      </c>
      <c r="I243">
        <v>0.33800000000000002</v>
      </c>
      <c r="J243">
        <f t="shared" si="6"/>
        <v>0.66199999999999992</v>
      </c>
      <c r="K243">
        <f t="shared" si="7"/>
        <v>4.6999999999999931E-2</v>
      </c>
    </row>
    <row r="244" spans="1:11" x14ac:dyDescent="0.2">
      <c r="A244" s="1" t="s">
        <v>247</v>
      </c>
      <c r="B244" s="1" t="s">
        <v>247</v>
      </c>
      <c r="C244" s="1" t="s">
        <v>7</v>
      </c>
      <c r="D244" s="1">
        <v>14.03</v>
      </c>
      <c r="E244" s="1">
        <v>461.8938</v>
      </c>
      <c r="G244">
        <v>557.90369999999996</v>
      </c>
      <c r="H244">
        <v>0.38500000000000001</v>
      </c>
      <c r="I244">
        <v>0.33300000000000002</v>
      </c>
      <c r="J244">
        <f t="shared" si="6"/>
        <v>0.66700000000000004</v>
      </c>
      <c r="K244">
        <f t="shared" si="7"/>
        <v>5.2000000000000046E-2</v>
      </c>
    </row>
    <row r="245" spans="1:11" x14ac:dyDescent="0.2">
      <c r="A245" s="1" t="s">
        <v>248</v>
      </c>
      <c r="B245" s="1" t="s">
        <v>248</v>
      </c>
      <c r="C245" s="1" t="s">
        <v>7</v>
      </c>
      <c r="D245" s="1">
        <v>13.14</v>
      </c>
      <c r="E245" s="1">
        <v>563.11239999999998</v>
      </c>
      <c r="G245">
        <v>558.48199999999997</v>
      </c>
      <c r="H245">
        <v>0.38500000000000001</v>
      </c>
      <c r="I245">
        <v>0.32900000000000001</v>
      </c>
      <c r="J245">
        <f t="shared" si="6"/>
        <v>0.67100000000000004</v>
      </c>
      <c r="K245">
        <f t="shared" si="7"/>
        <v>5.600000000000005E-2</v>
      </c>
    </row>
    <row r="246" spans="1:11" x14ac:dyDescent="0.2">
      <c r="A246" s="1" t="s">
        <v>249</v>
      </c>
      <c r="B246" s="1" t="s">
        <v>249</v>
      </c>
      <c r="C246" s="1" t="s">
        <v>7</v>
      </c>
      <c r="D246" s="1">
        <v>13.4</v>
      </c>
      <c r="E246" s="1">
        <v>250.90039999999999</v>
      </c>
      <c r="G246">
        <v>559.03229999999996</v>
      </c>
      <c r="H246">
        <v>0.38500000000000001</v>
      </c>
      <c r="I246">
        <v>0.32500000000000001</v>
      </c>
      <c r="J246">
        <f t="shared" si="6"/>
        <v>0.67500000000000004</v>
      </c>
      <c r="K246">
        <f t="shared" si="7"/>
        <v>6.0000000000000053E-2</v>
      </c>
    </row>
    <row r="247" spans="1:11" x14ac:dyDescent="0.2">
      <c r="A247" s="1" t="s">
        <v>250</v>
      </c>
      <c r="B247" s="1" t="s">
        <v>250</v>
      </c>
      <c r="C247" s="1" t="s">
        <v>7</v>
      </c>
      <c r="D247" s="1">
        <v>13.34</v>
      </c>
      <c r="E247" s="1">
        <v>395.13510000000002</v>
      </c>
      <c r="G247">
        <v>559.74739999999997</v>
      </c>
      <c r="H247">
        <v>0.38500000000000001</v>
      </c>
      <c r="I247">
        <v>0.32100000000000001</v>
      </c>
      <c r="J247">
        <f t="shared" si="6"/>
        <v>0.67900000000000005</v>
      </c>
      <c r="K247">
        <f t="shared" si="7"/>
        <v>6.4000000000000057E-2</v>
      </c>
    </row>
    <row r="248" spans="1:11" x14ac:dyDescent="0.2">
      <c r="A248" s="1" t="s">
        <v>251</v>
      </c>
      <c r="B248" s="1" t="s">
        <v>251</v>
      </c>
      <c r="C248" s="1" t="s">
        <v>4</v>
      </c>
      <c r="D248" s="1">
        <v>1.84</v>
      </c>
      <c r="E248" s="1">
        <v>745.28719999999998</v>
      </c>
      <c r="G248">
        <v>560.77760000000001</v>
      </c>
      <c r="H248">
        <v>0.38500000000000001</v>
      </c>
      <c r="I248">
        <v>0.317</v>
      </c>
      <c r="J248">
        <f t="shared" si="6"/>
        <v>0.68300000000000005</v>
      </c>
      <c r="K248">
        <f t="shared" si="7"/>
        <v>6.800000000000006E-2</v>
      </c>
    </row>
    <row r="249" spans="1:11" x14ac:dyDescent="0.2">
      <c r="A249" s="1" t="s">
        <v>252</v>
      </c>
      <c r="B249" s="1" t="s">
        <v>252</v>
      </c>
      <c r="C249" s="1" t="s">
        <v>7</v>
      </c>
      <c r="D249" s="1">
        <v>0.2</v>
      </c>
      <c r="E249" s="1">
        <v>423.46210000000002</v>
      </c>
      <c r="G249">
        <v>561.62049999999999</v>
      </c>
      <c r="H249">
        <v>0.38500000000000001</v>
      </c>
      <c r="I249">
        <v>0.313</v>
      </c>
      <c r="J249">
        <f t="shared" si="6"/>
        <v>0.68700000000000006</v>
      </c>
      <c r="K249">
        <f t="shared" si="7"/>
        <v>7.2000000000000064E-2</v>
      </c>
    </row>
    <row r="250" spans="1:11" x14ac:dyDescent="0.2">
      <c r="A250" s="1" t="s">
        <v>253</v>
      </c>
      <c r="B250" s="1" t="s">
        <v>253</v>
      </c>
      <c r="C250" s="1" t="s">
        <v>7</v>
      </c>
      <c r="D250" s="1">
        <v>18.73</v>
      </c>
      <c r="E250" s="1">
        <v>462.3458</v>
      </c>
      <c r="G250">
        <v>561.75289999999995</v>
      </c>
      <c r="H250">
        <v>0.377</v>
      </c>
      <c r="I250">
        <v>0.313</v>
      </c>
      <c r="J250">
        <f t="shared" si="6"/>
        <v>0.68700000000000006</v>
      </c>
      <c r="K250">
        <f t="shared" si="7"/>
        <v>6.4000000000000057E-2</v>
      </c>
    </row>
    <row r="251" spans="1:11" x14ac:dyDescent="0.2">
      <c r="A251" s="1" t="s">
        <v>254</v>
      </c>
      <c r="B251" s="1" t="s">
        <v>254</v>
      </c>
      <c r="C251" s="1" t="s">
        <v>7</v>
      </c>
      <c r="D251" s="1">
        <v>19.97</v>
      </c>
      <c r="E251" s="1">
        <v>320.1585</v>
      </c>
      <c r="G251">
        <v>562.46619999999996</v>
      </c>
      <c r="H251">
        <v>0.377</v>
      </c>
      <c r="I251">
        <v>0.308</v>
      </c>
      <c r="J251">
        <f t="shared" si="6"/>
        <v>0.69199999999999995</v>
      </c>
      <c r="K251">
        <f t="shared" si="7"/>
        <v>6.899999999999995E-2</v>
      </c>
    </row>
    <row r="252" spans="1:11" x14ac:dyDescent="0.2">
      <c r="A252" s="1" t="s">
        <v>255</v>
      </c>
      <c r="B252" s="1" t="s">
        <v>255</v>
      </c>
      <c r="C252" s="1" t="s">
        <v>4</v>
      </c>
      <c r="D252" s="1">
        <v>20.6</v>
      </c>
      <c r="E252" s="1">
        <v>575.91930000000002</v>
      </c>
      <c r="G252">
        <v>564.16489999999999</v>
      </c>
      <c r="H252">
        <v>0.377</v>
      </c>
      <c r="I252">
        <v>0.30399999999999999</v>
      </c>
      <c r="J252">
        <f t="shared" si="6"/>
        <v>0.69599999999999995</v>
      </c>
      <c r="K252">
        <f t="shared" si="7"/>
        <v>7.2999999999999954E-2</v>
      </c>
    </row>
    <row r="253" spans="1:11" x14ac:dyDescent="0.2">
      <c r="A253" s="1" t="s">
        <v>256</v>
      </c>
      <c r="B253" s="1" t="s">
        <v>256</v>
      </c>
      <c r="C253" s="1" t="s">
        <v>4</v>
      </c>
      <c r="D253" s="1">
        <v>19.579999999999998</v>
      </c>
      <c r="E253" s="1">
        <v>529.83640000000003</v>
      </c>
      <c r="G253">
        <v>565.23389999999995</v>
      </c>
      <c r="H253">
        <v>0.36899999999999999</v>
      </c>
      <c r="I253">
        <v>0.30399999999999999</v>
      </c>
      <c r="J253">
        <f t="shared" si="6"/>
        <v>0.69599999999999995</v>
      </c>
      <c r="K253">
        <f t="shared" si="7"/>
        <v>6.4999999999999947E-2</v>
      </c>
    </row>
    <row r="254" spans="1:11" x14ac:dyDescent="0.2">
      <c r="A254" s="1" t="s">
        <v>257</v>
      </c>
      <c r="B254" s="1" t="s">
        <v>257</v>
      </c>
      <c r="C254" s="1" t="s">
        <v>4</v>
      </c>
      <c r="D254" s="1">
        <v>0.62</v>
      </c>
      <c r="E254" s="1">
        <v>292.82659999999998</v>
      </c>
      <c r="G254">
        <v>565.34280000000001</v>
      </c>
      <c r="H254">
        <v>0.36899999999999999</v>
      </c>
      <c r="I254">
        <v>0.3</v>
      </c>
      <c r="J254">
        <f t="shared" si="6"/>
        <v>0.7</v>
      </c>
      <c r="K254">
        <f t="shared" si="7"/>
        <v>6.899999999999995E-2</v>
      </c>
    </row>
    <row r="255" spans="1:11" x14ac:dyDescent="0.2">
      <c r="A255" s="1" t="s">
        <v>258</v>
      </c>
      <c r="B255" s="1" t="s">
        <v>258</v>
      </c>
      <c r="C255" s="1" t="s">
        <v>7</v>
      </c>
      <c r="D255" s="1">
        <v>9.9499999999999993</v>
      </c>
      <c r="E255" s="1">
        <v>531.67420000000004</v>
      </c>
      <c r="G255">
        <v>565.57100000000003</v>
      </c>
      <c r="H255">
        <v>0.36899999999999999</v>
      </c>
      <c r="I255">
        <v>0.29599999999999999</v>
      </c>
      <c r="J255">
        <f t="shared" si="6"/>
        <v>0.70399999999999996</v>
      </c>
      <c r="K255">
        <f t="shared" si="7"/>
        <v>7.2999999999999954E-2</v>
      </c>
    </row>
    <row r="256" spans="1:11" x14ac:dyDescent="0.2">
      <c r="A256" s="1" t="s">
        <v>259</v>
      </c>
      <c r="B256" s="1" t="s">
        <v>259</v>
      </c>
      <c r="C256" s="1" t="s">
        <v>7</v>
      </c>
      <c r="D256" s="1">
        <v>11.93</v>
      </c>
      <c r="E256" s="1">
        <v>682.23230000000001</v>
      </c>
      <c r="G256">
        <v>565.77610000000004</v>
      </c>
      <c r="H256">
        <v>0.36199999999999999</v>
      </c>
      <c r="I256">
        <v>0.29599999999999999</v>
      </c>
      <c r="J256">
        <f t="shared" si="6"/>
        <v>0.70399999999999996</v>
      </c>
      <c r="K256">
        <f t="shared" si="7"/>
        <v>6.5999999999999837E-2</v>
      </c>
    </row>
    <row r="257" spans="1:11" x14ac:dyDescent="0.2">
      <c r="A257" s="1" t="s">
        <v>260</v>
      </c>
      <c r="B257" s="1" t="s">
        <v>260</v>
      </c>
      <c r="C257" s="1" t="s">
        <v>4</v>
      </c>
      <c r="D257" s="1">
        <v>22.6</v>
      </c>
      <c r="E257" s="1">
        <v>319.86239999999998</v>
      </c>
      <c r="G257">
        <v>566.0521</v>
      </c>
      <c r="H257">
        <v>0.36199999999999999</v>
      </c>
      <c r="I257">
        <v>0.29199999999999998</v>
      </c>
      <c r="J257">
        <f t="shared" si="6"/>
        <v>0.70799999999999996</v>
      </c>
      <c r="K257">
        <f t="shared" si="7"/>
        <v>6.999999999999984E-2</v>
      </c>
    </row>
    <row r="258" spans="1:11" x14ac:dyDescent="0.2">
      <c r="A258" s="1" t="s">
        <v>261</v>
      </c>
      <c r="B258" s="1" t="s">
        <v>261</v>
      </c>
      <c r="C258" s="1" t="s">
        <v>4</v>
      </c>
      <c r="D258" s="1">
        <v>14.39</v>
      </c>
      <c r="E258" s="1">
        <v>385.72570000000002</v>
      </c>
      <c r="G258">
        <v>567.82129999999995</v>
      </c>
      <c r="H258">
        <v>0.35399999999999998</v>
      </c>
      <c r="I258">
        <v>0.29199999999999998</v>
      </c>
      <c r="J258">
        <f t="shared" si="6"/>
        <v>0.70799999999999996</v>
      </c>
      <c r="K258">
        <f t="shared" si="7"/>
        <v>6.1999999999999833E-2</v>
      </c>
    </row>
    <row r="259" spans="1:11" x14ac:dyDescent="0.2">
      <c r="A259" s="1" t="s">
        <v>262</v>
      </c>
      <c r="B259" s="1" t="s">
        <v>262</v>
      </c>
      <c r="C259" s="1" t="s">
        <v>4</v>
      </c>
      <c r="D259" s="1">
        <v>60.84</v>
      </c>
      <c r="E259" s="1">
        <v>486.52350000000001</v>
      </c>
      <c r="G259">
        <v>569.41949999999997</v>
      </c>
      <c r="H259">
        <v>0.35399999999999998</v>
      </c>
      <c r="I259">
        <v>0.28799999999999998</v>
      </c>
      <c r="J259">
        <f t="shared" si="6"/>
        <v>0.71199999999999997</v>
      </c>
      <c r="K259">
        <f t="shared" si="7"/>
        <v>6.5999999999999837E-2</v>
      </c>
    </row>
    <row r="260" spans="1:11" x14ac:dyDescent="0.2">
      <c r="A260" s="1" t="s">
        <v>263</v>
      </c>
      <c r="B260" s="1" t="s">
        <v>263</v>
      </c>
      <c r="C260" s="1" t="s">
        <v>7</v>
      </c>
      <c r="D260" s="1">
        <v>23.95</v>
      </c>
      <c r="E260" s="1">
        <v>565.43520000000001</v>
      </c>
      <c r="G260">
        <v>569.49429999999995</v>
      </c>
      <c r="H260">
        <v>0.35399999999999998</v>
      </c>
      <c r="I260">
        <v>0.28299999999999997</v>
      </c>
      <c r="J260">
        <f t="shared" si="6"/>
        <v>0.71700000000000008</v>
      </c>
      <c r="K260">
        <f t="shared" si="7"/>
        <v>7.1000000000000174E-2</v>
      </c>
    </row>
    <row r="261" spans="1:11" x14ac:dyDescent="0.2">
      <c r="A261" s="1" t="s">
        <v>264</v>
      </c>
      <c r="B261" s="1" t="s">
        <v>264</v>
      </c>
      <c r="C261" s="1" t="s">
        <v>4</v>
      </c>
      <c r="D261" s="1">
        <v>19.09</v>
      </c>
      <c r="E261" s="1">
        <v>334.22699999999998</v>
      </c>
      <c r="G261">
        <v>570.00789999999995</v>
      </c>
      <c r="H261">
        <v>0.35399999999999998</v>
      </c>
      <c r="I261">
        <v>0.27900000000000003</v>
      </c>
      <c r="J261">
        <f t="shared" ref="J261:J324" si="8">1-I261</f>
        <v>0.72099999999999997</v>
      </c>
      <c r="K261">
        <f t="shared" ref="K261:K324" si="9">H261+J261-1</f>
        <v>7.4999999999999956E-2</v>
      </c>
    </row>
    <row r="262" spans="1:11" x14ac:dyDescent="0.2">
      <c r="A262" s="1" t="s">
        <v>265</v>
      </c>
      <c r="B262" s="1" t="s">
        <v>265</v>
      </c>
      <c r="C262" s="1" t="s">
        <v>7</v>
      </c>
      <c r="D262" s="1">
        <v>27.86</v>
      </c>
      <c r="E262" s="1">
        <v>674.10450000000003</v>
      </c>
      <c r="G262">
        <v>572.30409999999995</v>
      </c>
      <c r="H262">
        <v>0.35399999999999998</v>
      </c>
      <c r="I262">
        <v>0.27500000000000002</v>
      </c>
      <c r="J262">
        <f t="shared" si="8"/>
        <v>0.72499999999999998</v>
      </c>
      <c r="K262">
        <f t="shared" si="9"/>
        <v>7.8999999999999959E-2</v>
      </c>
    </row>
    <row r="263" spans="1:11" x14ac:dyDescent="0.2">
      <c r="A263" s="1" t="s">
        <v>266</v>
      </c>
      <c r="B263" s="1" t="s">
        <v>266</v>
      </c>
      <c r="C263" s="1" t="s">
        <v>4</v>
      </c>
      <c r="D263" s="1">
        <v>8.11</v>
      </c>
      <c r="E263" s="1">
        <v>604.55640000000005</v>
      </c>
      <c r="G263">
        <v>575.02260000000001</v>
      </c>
      <c r="H263">
        <v>0.35399999999999998</v>
      </c>
      <c r="I263">
        <v>0.27100000000000002</v>
      </c>
      <c r="J263">
        <f t="shared" si="8"/>
        <v>0.72899999999999998</v>
      </c>
      <c r="K263">
        <f t="shared" si="9"/>
        <v>8.2999999999999963E-2</v>
      </c>
    </row>
    <row r="264" spans="1:11" x14ac:dyDescent="0.2">
      <c r="A264" s="1" t="s">
        <v>267</v>
      </c>
      <c r="B264" s="1" t="s">
        <v>267</v>
      </c>
      <c r="C264" s="1" t="s">
        <v>4</v>
      </c>
      <c r="D264" s="1">
        <v>6.37</v>
      </c>
      <c r="E264" s="1">
        <v>370.62790000000001</v>
      </c>
      <c r="G264">
        <v>575.97829999999999</v>
      </c>
      <c r="H264">
        <v>0.34599999999999997</v>
      </c>
      <c r="I264">
        <v>0.27100000000000002</v>
      </c>
      <c r="J264">
        <f t="shared" si="8"/>
        <v>0.72899999999999998</v>
      </c>
      <c r="K264">
        <f t="shared" si="9"/>
        <v>7.4999999999999956E-2</v>
      </c>
    </row>
    <row r="265" spans="1:11" x14ac:dyDescent="0.2">
      <c r="A265" s="1" t="s">
        <v>268</v>
      </c>
      <c r="B265" s="1" t="s">
        <v>268</v>
      </c>
      <c r="C265" s="1" t="s">
        <v>4</v>
      </c>
      <c r="D265" s="1">
        <v>12.02</v>
      </c>
      <c r="E265" s="1">
        <v>470.82139999999998</v>
      </c>
      <c r="G265">
        <v>576.36670000000004</v>
      </c>
      <c r="H265">
        <v>0.34599999999999997</v>
      </c>
      <c r="I265">
        <v>0.26700000000000002</v>
      </c>
      <c r="J265">
        <f t="shared" si="8"/>
        <v>0.73299999999999998</v>
      </c>
      <c r="K265">
        <f t="shared" si="9"/>
        <v>7.8999999999999959E-2</v>
      </c>
    </row>
    <row r="266" spans="1:11" x14ac:dyDescent="0.2">
      <c r="A266" s="1" t="s">
        <v>269</v>
      </c>
      <c r="B266" s="1" t="s">
        <v>269</v>
      </c>
      <c r="C266" s="1" t="s">
        <v>7</v>
      </c>
      <c r="D266" s="1">
        <v>0.03</v>
      </c>
      <c r="E266" s="1">
        <v>463.77949999999998</v>
      </c>
      <c r="G266">
        <v>582.31669999999997</v>
      </c>
      <c r="H266">
        <v>0.34599999999999997</v>
      </c>
      <c r="I266">
        <v>0.26200000000000001</v>
      </c>
      <c r="J266">
        <f t="shared" si="8"/>
        <v>0.73799999999999999</v>
      </c>
      <c r="K266">
        <f t="shared" si="9"/>
        <v>8.4000000000000075E-2</v>
      </c>
    </row>
    <row r="267" spans="1:11" x14ac:dyDescent="0.2">
      <c r="A267" s="1" t="s">
        <v>270</v>
      </c>
      <c r="B267" s="1" t="s">
        <v>270</v>
      </c>
      <c r="C267" s="1" t="s">
        <v>7</v>
      </c>
      <c r="D267" s="1">
        <v>0.33</v>
      </c>
      <c r="E267" s="1">
        <v>474.90350000000001</v>
      </c>
      <c r="G267">
        <v>588.96140000000003</v>
      </c>
      <c r="H267">
        <v>0.34599999999999997</v>
      </c>
      <c r="I267">
        <v>0.25800000000000001</v>
      </c>
      <c r="J267">
        <f t="shared" si="8"/>
        <v>0.74199999999999999</v>
      </c>
      <c r="K267">
        <f t="shared" si="9"/>
        <v>8.8000000000000078E-2</v>
      </c>
    </row>
    <row r="268" spans="1:11" x14ac:dyDescent="0.2">
      <c r="A268" s="1" t="s">
        <v>271</v>
      </c>
      <c r="B268" s="1" t="s">
        <v>271</v>
      </c>
      <c r="C268" s="1" t="s">
        <v>4</v>
      </c>
      <c r="D268" s="1">
        <v>81.67</v>
      </c>
      <c r="E268" s="1">
        <v>805.07709999999997</v>
      </c>
      <c r="G268">
        <v>591.22469999999998</v>
      </c>
      <c r="H268">
        <v>0.34599999999999997</v>
      </c>
      <c r="I268">
        <v>0.254</v>
      </c>
      <c r="J268">
        <f t="shared" si="8"/>
        <v>0.746</v>
      </c>
      <c r="K268">
        <f t="shared" si="9"/>
        <v>9.2000000000000082E-2</v>
      </c>
    </row>
    <row r="269" spans="1:11" x14ac:dyDescent="0.2">
      <c r="A269" s="1" t="s">
        <v>272</v>
      </c>
      <c r="B269" s="1" t="s">
        <v>272</v>
      </c>
      <c r="C269" s="1" t="s">
        <v>7</v>
      </c>
      <c r="D269" s="1">
        <v>0.39</v>
      </c>
      <c r="E269" s="1">
        <v>456.91910000000001</v>
      </c>
      <c r="G269">
        <v>592.51570000000004</v>
      </c>
      <c r="H269">
        <v>0.34599999999999997</v>
      </c>
      <c r="I269">
        <v>0.25</v>
      </c>
      <c r="J269">
        <f t="shared" si="8"/>
        <v>0.75</v>
      </c>
      <c r="K269">
        <f t="shared" si="9"/>
        <v>9.6000000000000085E-2</v>
      </c>
    </row>
    <row r="270" spans="1:11" x14ac:dyDescent="0.2">
      <c r="A270" s="1" t="s">
        <v>273</v>
      </c>
      <c r="B270" s="1" t="s">
        <v>273</v>
      </c>
      <c r="C270" s="1" t="s">
        <v>4</v>
      </c>
      <c r="D270" s="1">
        <v>13.67</v>
      </c>
      <c r="E270" s="1">
        <v>669.31569999999999</v>
      </c>
      <c r="G270">
        <v>592.97199999999998</v>
      </c>
      <c r="H270">
        <v>0.34599999999999997</v>
      </c>
      <c r="I270">
        <v>0.246</v>
      </c>
      <c r="J270">
        <f t="shared" si="8"/>
        <v>0.754</v>
      </c>
      <c r="K270">
        <f t="shared" si="9"/>
        <v>0.10000000000000009</v>
      </c>
    </row>
    <row r="271" spans="1:11" x14ac:dyDescent="0.2">
      <c r="A271" s="1" t="s">
        <v>274</v>
      </c>
      <c r="B271" s="1" t="s">
        <v>274</v>
      </c>
      <c r="C271" s="1" t="s">
        <v>7</v>
      </c>
      <c r="D271" s="1">
        <v>51.02</v>
      </c>
      <c r="E271" s="1">
        <v>667.38940000000002</v>
      </c>
      <c r="G271">
        <v>593.53030000000001</v>
      </c>
      <c r="H271">
        <v>0.34599999999999997</v>
      </c>
      <c r="I271">
        <v>0.24199999999999999</v>
      </c>
      <c r="J271">
        <f t="shared" si="8"/>
        <v>0.75800000000000001</v>
      </c>
      <c r="K271">
        <f t="shared" si="9"/>
        <v>0.10400000000000009</v>
      </c>
    </row>
    <row r="272" spans="1:11" x14ac:dyDescent="0.2">
      <c r="A272" s="1" t="s">
        <v>275</v>
      </c>
      <c r="B272" s="1" t="s">
        <v>275</v>
      </c>
      <c r="C272" s="1" t="s">
        <v>7</v>
      </c>
      <c r="D272" s="1">
        <v>53.75</v>
      </c>
      <c r="E272" s="1">
        <v>424.11160000000001</v>
      </c>
      <c r="G272">
        <v>594.76959999999997</v>
      </c>
      <c r="H272">
        <v>0.34599999999999997</v>
      </c>
      <c r="I272">
        <v>0.23799999999999999</v>
      </c>
      <c r="J272">
        <f t="shared" si="8"/>
        <v>0.76200000000000001</v>
      </c>
      <c r="K272">
        <f t="shared" si="9"/>
        <v>0.1080000000000001</v>
      </c>
    </row>
    <row r="273" spans="1:11" x14ac:dyDescent="0.2">
      <c r="A273" s="1" t="s">
        <v>276</v>
      </c>
      <c r="B273" s="1" t="s">
        <v>276</v>
      </c>
      <c r="C273" s="1" t="s">
        <v>7</v>
      </c>
      <c r="D273" s="1">
        <v>28.25</v>
      </c>
      <c r="E273" s="1">
        <v>450.74220000000003</v>
      </c>
      <c r="G273">
        <v>596.19539999999995</v>
      </c>
      <c r="H273">
        <v>0.33800000000000002</v>
      </c>
      <c r="I273">
        <v>0.23799999999999999</v>
      </c>
      <c r="J273">
        <f t="shared" si="8"/>
        <v>0.76200000000000001</v>
      </c>
      <c r="K273">
        <f t="shared" si="9"/>
        <v>0.10000000000000009</v>
      </c>
    </row>
    <row r="274" spans="1:11" x14ac:dyDescent="0.2">
      <c r="A274" s="1" t="s">
        <v>277</v>
      </c>
      <c r="B274" s="1" t="s">
        <v>277</v>
      </c>
      <c r="C274" s="1" t="s">
        <v>7</v>
      </c>
      <c r="D274" s="1">
        <v>58.44</v>
      </c>
      <c r="E274" s="1">
        <v>729.98869999999999</v>
      </c>
      <c r="G274">
        <v>596.73800000000006</v>
      </c>
      <c r="H274">
        <v>0.33800000000000002</v>
      </c>
      <c r="I274">
        <v>0.23300000000000001</v>
      </c>
      <c r="J274">
        <f t="shared" si="8"/>
        <v>0.76700000000000002</v>
      </c>
      <c r="K274">
        <f t="shared" si="9"/>
        <v>0.10499999999999998</v>
      </c>
    </row>
    <row r="275" spans="1:11" x14ac:dyDescent="0.2">
      <c r="A275" s="1" t="s">
        <v>278</v>
      </c>
      <c r="B275" s="1" t="s">
        <v>278</v>
      </c>
      <c r="C275" s="1" t="s">
        <v>4</v>
      </c>
      <c r="D275" s="1">
        <v>14.85</v>
      </c>
      <c r="E275" s="1">
        <v>458.9932</v>
      </c>
      <c r="G275">
        <v>597.36479999999995</v>
      </c>
      <c r="H275">
        <v>0.33800000000000002</v>
      </c>
      <c r="I275">
        <v>0.22900000000000001</v>
      </c>
      <c r="J275">
        <f t="shared" si="8"/>
        <v>0.77100000000000002</v>
      </c>
      <c r="K275">
        <f t="shared" si="9"/>
        <v>0.10899999999999999</v>
      </c>
    </row>
    <row r="276" spans="1:11" x14ac:dyDescent="0.2">
      <c r="A276" s="1" t="s">
        <v>279</v>
      </c>
      <c r="B276" s="1" t="s">
        <v>279</v>
      </c>
      <c r="C276" s="1" t="s">
        <v>7</v>
      </c>
      <c r="D276" s="1">
        <v>21.52</v>
      </c>
      <c r="E276" s="1">
        <v>507.48540000000003</v>
      </c>
      <c r="G276">
        <v>598.41049999999996</v>
      </c>
      <c r="H276">
        <v>0.33100000000000002</v>
      </c>
      <c r="I276">
        <v>0.22900000000000001</v>
      </c>
      <c r="J276">
        <f t="shared" si="8"/>
        <v>0.77100000000000002</v>
      </c>
      <c r="K276">
        <f t="shared" si="9"/>
        <v>0.10200000000000009</v>
      </c>
    </row>
    <row r="277" spans="1:11" x14ac:dyDescent="0.2">
      <c r="A277" s="1" t="s">
        <v>280</v>
      </c>
      <c r="B277" s="1" t="s">
        <v>280</v>
      </c>
      <c r="C277" s="1" t="s">
        <v>7</v>
      </c>
      <c r="D277" s="1">
        <v>22.11</v>
      </c>
      <c r="E277" s="1">
        <v>399.53989999999999</v>
      </c>
      <c r="G277">
        <v>599.70460000000003</v>
      </c>
      <c r="H277">
        <v>0.33100000000000002</v>
      </c>
      <c r="I277">
        <v>0.22500000000000001</v>
      </c>
      <c r="J277">
        <f t="shared" si="8"/>
        <v>0.77500000000000002</v>
      </c>
      <c r="K277">
        <f t="shared" si="9"/>
        <v>0.10600000000000009</v>
      </c>
    </row>
    <row r="278" spans="1:11" x14ac:dyDescent="0.2">
      <c r="A278" s="1" t="s">
        <v>281</v>
      </c>
      <c r="B278" s="1" t="s">
        <v>281</v>
      </c>
      <c r="C278" s="1" t="s">
        <v>7</v>
      </c>
      <c r="D278" s="1">
        <v>25.62</v>
      </c>
      <c r="E278" s="1">
        <v>403.77789999999999</v>
      </c>
      <c r="G278">
        <v>601.64869999999996</v>
      </c>
      <c r="H278">
        <v>0.33100000000000002</v>
      </c>
      <c r="I278">
        <v>0.221</v>
      </c>
      <c r="J278">
        <f t="shared" si="8"/>
        <v>0.77900000000000003</v>
      </c>
      <c r="K278">
        <f t="shared" si="9"/>
        <v>0.1100000000000001</v>
      </c>
    </row>
    <row r="279" spans="1:11" x14ac:dyDescent="0.2">
      <c r="A279" s="1" t="s">
        <v>282</v>
      </c>
      <c r="B279" s="1" t="s">
        <v>282</v>
      </c>
      <c r="C279" s="1" t="s">
        <v>7</v>
      </c>
      <c r="D279" s="1">
        <v>5.91</v>
      </c>
      <c r="E279" s="1">
        <v>558.39419999999996</v>
      </c>
      <c r="G279">
        <v>603.73810000000003</v>
      </c>
      <c r="H279">
        <v>0.33100000000000002</v>
      </c>
      <c r="I279">
        <v>0.217</v>
      </c>
      <c r="J279">
        <f t="shared" si="8"/>
        <v>0.78300000000000003</v>
      </c>
      <c r="K279">
        <f t="shared" si="9"/>
        <v>0.1140000000000001</v>
      </c>
    </row>
    <row r="280" spans="1:11" x14ac:dyDescent="0.2">
      <c r="A280" s="1" t="s">
        <v>283</v>
      </c>
      <c r="B280" s="1" t="s">
        <v>283</v>
      </c>
      <c r="C280" s="1" t="s">
        <v>7</v>
      </c>
      <c r="D280" s="1">
        <v>19.510000000000002</v>
      </c>
      <c r="E280" s="1">
        <v>287.78629999999998</v>
      </c>
      <c r="G280">
        <v>606.92039999999997</v>
      </c>
      <c r="H280">
        <v>0.32300000000000001</v>
      </c>
      <c r="I280">
        <v>0.217</v>
      </c>
      <c r="J280">
        <f t="shared" si="8"/>
        <v>0.78300000000000003</v>
      </c>
      <c r="K280">
        <f t="shared" si="9"/>
        <v>0.10600000000000009</v>
      </c>
    </row>
    <row r="281" spans="1:11" x14ac:dyDescent="0.2">
      <c r="A281" s="1" t="s">
        <v>284</v>
      </c>
      <c r="B281" s="1" t="s">
        <v>284</v>
      </c>
      <c r="C281" s="1" t="s">
        <v>7</v>
      </c>
      <c r="D281" s="1">
        <v>19.22</v>
      </c>
      <c r="E281" s="1">
        <v>416.65519999999998</v>
      </c>
      <c r="G281">
        <v>611.19970000000001</v>
      </c>
      <c r="H281">
        <v>0.32300000000000001</v>
      </c>
      <c r="I281">
        <v>0.21299999999999999</v>
      </c>
      <c r="J281">
        <f t="shared" si="8"/>
        <v>0.78700000000000003</v>
      </c>
      <c r="K281">
        <f t="shared" si="9"/>
        <v>0.1100000000000001</v>
      </c>
    </row>
    <row r="282" spans="1:11" x14ac:dyDescent="0.2">
      <c r="A282" s="1" t="s">
        <v>285</v>
      </c>
      <c r="B282" s="1" t="s">
        <v>285</v>
      </c>
      <c r="C282" s="1" t="s">
        <v>4</v>
      </c>
      <c r="D282" s="1">
        <v>25.23</v>
      </c>
      <c r="E282" s="1">
        <v>436.81490000000002</v>
      </c>
      <c r="G282">
        <v>614.41970000000003</v>
      </c>
      <c r="H282">
        <v>0.315</v>
      </c>
      <c r="I282">
        <v>0.21299999999999999</v>
      </c>
      <c r="J282">
        <f t="shared" si="8"/>
        <v>0.78700000000000003</v>
      </c>
      <c r="K282">
        <f t="shared" si="9"/>
        <v>0.10200000000000009</v>
      </c>
    </row>
    <row r="283" spans="1:11" x14ac:dyDescent="0.2">
      <c r="A283" s="1" t="s">
        <v>286</v>
      </c>
      <c r="B283" s="1" t="s">
        <v>286</v>
      </c>
      <c r="C283" s="1" t="s">
        <v>7</v>
      </c>
      <c r="D283" s="1">
        <v>22.93</v>
      </c>
      <c r="E283" s="1">
        <v>600.37760000000003</v>
      </c>
      <c r="G283">
        <v>615.86220000000003</v>
      </c>
      <c r="H283">
        <v>0.315</v>
      </c>
      <c r="I283">
        <v>0.20799999999999999</v>
      </c>
      <c r="J283">
        <f t="shared" si="8"/>
        <v>0.79200000000000004</v>
      </c>
      <c r="K283">
        <f t="shared" si="9"/>
        <v>0.10699999999999998</v>
      </c>
    </row>
    <row r="284" spans="1:11" x14ac:dyDescent="0.2">
      <c r="A284" s="1" t="s">
        <v>287</v>
      </c>
      <c r="B284" s="1" t="s">
        <v>287</v>
      </c>
      <c r="C284" s="1" t="s">
        <v>7</v>
      </c>
      <c r="D284" s="1">
        <v>24.44</v>
      </c>
      <c r="E284" s="1">
        <v>593.68420000000003</v>
      </c>
      <c r="G284">
        <v>616.01930000000004</v>
      </c>
      <c r="H284">
        <v>0.308</v>
      </c>
      <c r="I284">
        <v>0.20799999999999999</v>
      </c>
      <c r="J284">
        <f t="shared" si="8"/>
        <v>0.79200000000000004</v>
      </c>
      <c r="K284">
        <f t="shared" si="9"/>
        <v>0.10000000000000009</v>
      </c>
    </row>
    <row r="285" spans="1:11" x14ac:dyDescent="0.2">
      <c r="A285" s="1" t="s">
        <v>288</v>
      </c>
      <c r="B285" s="1" t="s">
        <v>288</v>
      </c>
      <c r="C285" s="1" t="s">
        <v>7</v>
      </c>
      <c r="D285" s="1">
        <v>20.399999999999999</v>
      </c>
      <c r="E285" s="1">
        <v>368.33240000000001</v>
      </c>
      <c r="G285">
        <v>616.97019999999998</v>
      </c>
      <c r="H285">
        <v>0.3</v>
      </c>
      <c r="I285">
        <v>0.20799999999999999</v>
      </c>
      <c r="J285">
        <f t="shared" si="8"/>
        <v>0.79200000000000004</v>
      </c>
      <c r="K285">
        <f t="shared" si="9"/>
        <v>9.2000000000000082E-2</v>
      </c>
    </row>
    <row r="286" spans="1:11" x14ac:dyDescent="0.2">
      <c r="A286" s="1" t="s">
        <v>289</v>
      </c>
      <c r="B286" s="1" t="s">
        <v>289</v>
      </c>
      <c r="C286" s="1" t="s">
        <v>7</v>
      </c>
      <c r="D286" s="1">
        <v>17.079999999999998</v>
      </c>
      <c r="E286" s="1">
        <v>422.36020000000002</v>
      </c>
      <c r="G286">
        <v>619.17190000000005</v>
      </c>
      <c r="H286">
        <v>0.29199999999999998</v>
      </c>
      <c r="I286">
        <v>0.20799999999999999</v>
      </c>
      <c r="J286">
        <f t="shared" si="8"/>
        <v>0.79200000000000004</v>
      </c>
      <c r="K286">
        <f t="shared" si="9"/>
        <v>8.4000000000000075E-2</v>
      </c>
    </row>
    <row r="287" spans="1:11" x14ac:dyDescent="0.2">
      <c r="A287" s="1" t="s">
        <v>290</v>
      </c>
      <c r="B287" s="1" t="s">
        <v>290</v>
      </c>
      <c r="C287" s="1" t="s">
        <v>7</v>
      </c>
      <c r="D287" s="1">
        <v>22.04</v>
      </c>
      <c r="E287" s="1">
        <v>278.25369999999998</v>
      </c>
      <c r="G287">
        <v>621.67269999999996</v>
      </c>
      <c r="H287">
        <v>0.29199999999999998</v>
      </c>
      <c r="I287">
        <v>0.20399999999999999</v>
      </c>
      <c r="J287">
        <f t="shared" si="8"/>
        <v>0.79600000000000004</v>
      </c>
      <c r="K287">
        <f t="shared" si="9"/>
        <v>8.8000000000000078E-2</v>
      </c>
    </row>
    <row r="288" spans="1:11" x14ac:dyDescent="0.2">
      <c r="A288" s="1" t="s">
        <v>291</v>
      </c>
      <c r="B288" s="1" t="s">
        <v>291</v>
      </c>
      <c r="C288" s="1" t="s">
        <v>7</v>
      </c>
      <c r="D288" s="1">
        <v>14.68</v>
      </c>
      <c r="E288" s="1">
        <v>849.6404</v>
      </c>
      <c r="G288">
        <v>624.14520000000005</v>
      </c>
      <c r="H288">
        <v>0.29199999999999998</v>
      </c>
      <c r="I288">
        <v>0.2</v>
      </c>
      <c r="J288">
        <f t="shared" si="8"/>
        <v>0.8</v>
      </c>
      <c r="K288">
        <f t="shared" si="9"/>
        <v>9.2000000000000082E-2</v>
      </c>
    </row>
    <row r="289" spans="1:11" x14ac:dyDescent="0.2">
      <c r="A289" s="1" t="s">
        <v>292</v>
      </c>
      <c r="B289" s="1" t="s">
        <v>292</v>
      </c>
      <c r="C289" s="1" t="s">
        <v>7</v>
      </c>
      <c r="D289" s="1">
        <v>20.76</v>
      </c>
      <c r="E289" s="1">
        <v>638.12459999999999</v>
      </c>
      <c r="G289">
        <v>628.84010000000001</v>
      </c>
      <c r="H289">
        <v>0.29199999999999998</v>
      </c>
      <c r="I289">
        <v>0.19600000000000001</v>
      </c>
      <c r="J289">
        <f t="shared" si="8"/>
        <v>0.80400000000000005</v>
      </c>
      <c r="K289">
        <f t="shared" si="9"/>
        <v>9.6000000000000085E-2</v>
      </c>
    </row>
    <row r="290" spans="1:11" x14ac:dyDescent="0.2">
      <c r="A290" s="1" t="s">
        <v>293</v>
      </c>
      <c r="B290" s="1" t="s">
        <v>293</v>
      </c>
      <c r="C290" s="1" t="s">
        <v>7</v>
      </c>
      <c r="D290" s="1">
        <v>11.86</v>
      </c>
      <c r="E290" s="1">
        <v>514.14279999999997</v>
      </c>
      <c r="G290">
        <v>632.40099999999995</v>
      </c>
      <c r="H290">
        <v>0.29199999999999998</v>
      </c>
      <c r="I290">
        <v>0.192</v>
      </c>
      <c r="J290">
        <f t="shared" si="8"/>
        <v>0.80800000000000005</v>
      </c>
      <c r="K290">
        <f t="shared" si="9"/>
        <v>0.10000000000000009</v>
      </c>
    </row>
    <row r="291" spans="1:11" x14ac:dyDescent="0.2">
      <c r="A291" s="1" t="s">
        <v>294</v>
      </c>
      <c r="B291" s="1" t="s">
        <v>294</v>
      </c>
      <c r="C291" s="1" t="s">
        <v>7</v>
      </c>
      <c r="D291" s="1">
        <v>14.13</v>
      </c>
      <c r="E291" s="1">
        <v>366.61590000000001</v>
      </c>
      <c r="G291">
        <v>632.89940000000001</v>
      </c>
      <c r="H291">
        <v>0.28499999999999998</v>
      </c>
      <c r="I291">
        <v>0.192</v>
      </c>
      <c r="J291">
        <f t="shared" si="8"/>
        <v>0.80800000000000005</v>
      </c>
      <c r="K291">
        <f t="shared" si="9"/>
        <v>9.2999999999999972E-2</v>
      </c>
    </row>
    <row r="292" spans="1:11" x14ac:dyDescent="0.2">
      <c r="A292" s="1" t="s">
        <v>295</v>
      </c>
      <c r="B292" s="1" t="s">
        <v>295</v>
      </c>
      <c r="C292" s="1" t="s">
        <v>4</v>
      </c>
      <c r="D292" s="1">
        <v>1.84</v>
      </c>
      <c r="E292" s="1">
        <v>955.78</v>
      </c>
      <c r="G292">
        <v>634.05050000000006</v>
      </c>
      <c r="H292">
        <v>0.28499999999999998</v>
      </c>
      <c r="I292">
        <v>0.188</v>
      </c>
      <c r="J292">
        <f t="shared" si="8"/>
        <v>0.81200000000000006</v>
      </c>
      <c r="K292">
        <f t="shared" si="9"/>
        <v>9.6999999999999975E-2</v>
      </c>
    </row>
    <row r="293" spans="1:11" x14ac:dyDescent="0.2">
      <c r="A293" s="1" t="s">
        <v>296</v>
      </c>
      <c r="B293" s="1" t="s">
        <v>296</v>
      </c>
      <c r="C293" s="1" t="s">
        <v>7</v>
      </c>
      <c r="D293" s="1">
        <v>15.77</v>
      </c>
      <c r="E293" s="1">
        <v>389.23399999999998</v>
      </c>
      <c r="G293">
        <v>635.95590000000004</v>
      </c>
      <c r="H293">
        <v>0.28499999999999998</v>
      </c>
      <c r="I293">
        <v>0.183</v>
      </c>
      <c r="J293">
        <f t="shared" si="8"/>
        <v>0.81699999999999995</v>
      </c>
      <c r="K293">
        <f t="shared" si="9"/>
        <v>0.10199999999999987</v>
      </c>
    </row>
    <row r="294" spans="1:11" x14ac:dyDescent="0.2">
      <c r="A294" s="1" t="s">
        <v>297</v>
      </c>
      <c r="B294" s="1" t="s">
        <v>297</v>
      </c>
      <c r="C294" s="1" t="s">
        <v>7</v>
      </c>
      <c r="D294" s="1">
        <v>15.64</v>
      </c>
      <c r="E294" s="1">
        <v>501.63029999999998</v>
      </c>
      <c r="G294">
        <v>637.61279999999999</v>
      </c>
      <c r="H294">
        <v>0.28499999999999998</v>
      </c>
      <c r="I294">
        <v>0.17899999999999999</v>
      </c>
      <c r="J294">
        <f t="shared" si="8"/>
        <v>0.82099999999999995</v>
      </c>
      <c r="K294">
        <f t="shared" si="9"/>
        <v>0.10599999999999987</v>
      </c>
    </row>
    <row r="295" spans="1:11" x14ac:dyDescent="0.2">
      <c r="A295" s="1" t="s">
        <v>298</v>
      </c>
      <c r="B295" s="1" t="s">
        <v>298</v>
      </c>
      <c r="C295" s="1" t="s">
        <v>4</v>
      </c>
      <c r="D295" s="1">
        <v>11.79</v>
      </c>
      <c r="E295" s="1">
        <v>507.79149999999998</v>
      </c>
      <c r="G295">
        <v>638.58900000000006</v>
      </c>
      <c r="H295">
        <v>0.28499999999999998</v>
      </c>
      <c r="I295">
        <v>0.17499999999999999</v>
      </c>
      <c r="J295">
        <f t="shared" si="8"/>
        <v>0.82499999999999996</v>
      </c>
      <c r="K295">
        <f t="shared" si="9"/>
        <v>0.10999999999999988</v>
      </c>
    </row>
    <row r="296" spans="1:11" x14ac:dyDescent="0.2">
      <c r="A296" s="1" t="s">
        <v>299</v>
      </c>
      <c r="B296" s="1" t="s">
        <v>299</v>
      </c>
      <c r="C296" s="1" t="s">
        <v>7</v>
      </c>
      <c r="D296" s="1">
        <v>12.22</v>
      </c>
      <c r="E296" s="1">
        <v>574.12580000000003</v>
      </c>
      <c r="G296">
        <v>642.14570000000003</v>
      </c>
      <c r="H296">
        <v>0.27700000000000002</v>
      </c>
      <c r="I296">
        <v>0.17499999999999999</v>
      </c>
      <c r="J296">
        <f t="shared" si="8"/>
        <v>0.82499999999999996</v>
      </c>
      <c r="K296">
        <f t="shared" si="9"/>
        <v>0.10199999999999987</v>
      </c>
    </row>
    <row r="297" spans="1:11" x14ac:dyDescent="0.2">
      <c r="A297" s="1" t="s">
        <v>300</v>
      </c>
      <c r="B297" s="1" t="s">
        <v>300</v>
      </c>
      <c r="C297" s="1" t="s">
        <v>7</v>
      </c>
      <c r="D297" s="1">
        <v>13.53</v>
      </c>
      <c r="E297" s="1">
        <v>483.89179999999999</v>
      </c>
      <c r="G297">
        <v>647.07830000000001</v>
      </c>
      <c r="H297">
        <v>0.27700000000000002</v>
      </c>
      <c r="I297">
        <v>0.17100000000000001</v>
      </c>
      <c r="J297">
        <f t="shared" si="8"/>
        <v>0.82899999999999996</v>
      </c>
      <c r="K297">
        <f t="shared" si="9"/>
        <v>0.10599999999999987</v>
      </c>
    </row>
    <row r="298" spans="1:11" x14ac:dyDescent="0.2">
      <c r="A298" s="1" t="s">
        <v>301</v>
      </c>
      <c r="B298" s="1" t="s">
        <v>301</v>
      </c>
      <c r="C298" s="1" t="s">
        <v>4</v>
      </c>
      <c r="D298" s="1">
        <v>0.89</v>
      </c>
      <c r="E298" s="1">
        <v>448.29649999999998</v>
      </c>
      <c r="G298">
        <v>649.14080000000001</v>
      </c>
      <c r="H298">
        <v>0.27700000000000002</v>
      </c>
      <c r="I298">
        <v>0.16700000000000001</v>
      </c>
      <c r="J298">
        <f t="shared" si="8"/>
        <v>0.83299999999999996</v>
      </c>
      <c r="K298">
        <f t="shared" si="9"/>
        <v>0.10999999999999988</v>
      </c>
    </row>
    <row r="299" spans="1:11" x14ac:dyDescent="0.2">
      <c r="A299" s="1" t="s">
        <v>302</v>
      </c>
      <c r="B299" s="1" t="s">
        <v>302</v>
      </c>
      <c r="C299" s="1" t="s">
        <v>7</v>
      </c>
      <c r="D299" s="1">
        <v>11.63</v>
      </c>
      <c r="E299" s="1">
        <v>599.03150000000005</v>
      </c>
      <c r="G299">
        <v>655.14909999999998</v>
      </c>
      <c r="H299">
        <v>0.27700000000000002</v>
      </c>
      <c r="I299">
        <v>0.16200000000000001</v>
      </c>
      <c r="J299">
        <f t="shared" si="8"/>
        <v>0.83799999999999997</v>
      </c>
      <c r="K299">
        <f t="shared" si="9"/>
        <v>0.11499999999999999</v>
      </c>
    </row>
    <row r="300" spans="1:11" x14ac:dyDescent="0.2">
      <c r="A300" s="1" t="s">
        <v>303</v>
      </c>
      <c r="B300" s="1" t="s">
        <v>303</v>
      </c>
      <c r="C300" s="1" t="s">
        <v>4</v>
      </c>
      <c r="D300" s="1">
        <v>2.14</v>
      </c>
      <c r="E300" s="1">
        <v>862.96529999999996</v>
      </c>
      <c r="G300">
        <v>661.31169999999997</v>
      </c>
      <c r="H300">
        <v>0.27700000000000002</v>
      </c>
      <c r="I300">
        <v>0.158</v>
      </c>
      <c r="J300">
        <f t="shared" si="8"/>
        <v>0.84199999999999997</v>
      </c>
      <c r="K300">
        <f t="shared" si="9"/>
        <v>0.11899999999999999</v>
      </c>
    </row>
    <row r="301" spans="1:11" x14ac:dyDescent="0.2">
      <c r="A301" s="1" t="s">
        <v>304</v>
      </c>
      <c r="B301" s="1" t="s">
        <v>304</v>
      </c>
      <c r="C301" s="1" t="s">
        <v>7</v>
      </c>
      <c r="D301" s="1">
        <v>11.86</v>
      </c>
      <c r="E301" s="1">
        <v>1349.1101000000001</v>
      </c>
      <c r="G301">
        <v>661.79520000000002</v>
      </c>
      <c r="H301">
        <v>0.27700000000000002</v>
      </c>
      <c r="I301">
        <v>0.154</v>
      </c>
      <c r="J301">
        <f t="shared" si="8"/>
        <v>0.84599999999999997</v>
      </c>
      <c r="K301">
        <f t="shared" si="9"/>
        <v>0.123</v>
      </c>
    </row>
    <row r="302" spans="1:11" x14ac:dyDescent="0.2">
      <c r="A302" s="1" t="s">
        <v>305</v>
      </c>
      <c r="B302" s="1" t="s">
        <v>305</v>
      </c>
      <c r="C302" s="1" t="s">
        <v>7</v>
      </c>
      <c r="D302" s="1">
        <v>28.88</v>
      </c>
      <c r="E302" s="1">
        <v>637.10090000000002</v>
      </c>
      <c r="G302">
        <v>663.67280000000005</v>
      </c>
      <c r="H302">
        <v>0.26900000000000002</v>
      </c>
      <c r="I302">
        <v>0.154</v>
      </c>
      <c r="J302">
        <f t="shared" si="8"/>
        <v>0.84599999999999997</v>
      </c>
      <c r="K302">
        <f t="shared" si="9"/>
        <v>0.11499999999999999</v>
      </c>
    </row>
    <row r="303" spans="1:11" x14ac:dyDescent="0.2">
      <c r="A303" s="1" t="s">
        <v>306</v>
      </c>
      <c r="B303" s="1" t="s">
        <v>306</v>
      </c>
      <c r="C303" s="1" t="s">
        <v>4</v>
      </c>
      <c r="D303" s="1">
        <v>1.02</v>
      </c>
      <c r="E303" s="1">
        <v>744.7269</v>
      </c>
      <c r="G303">
        <v>666.13789999999995</v>
      </c>
      <c r="H303">
        <v>0.26900000000000002</v>
      </c>
      <c r="I303">
        <v>0.15</v>
      </c>
      <c r="J303">
        <f t="shared" si="8"/>
        <v>0.85</v>
      </c>
      <c r="K303">
        <f t="shared" si="9"/>
        <v>0.11899999999999999</v>
      </c>
    </row>
    <row r="304" spans="1:11" x14ac:dyDescent="0.2">
      <c r="A304" s="1" t="s">
        <v>307</v>
      </c>
      <c r="B304" s="1" t="s">
        <v>307</v>
      </c>
      <c r="C304" s="1" t="s">
        <v>4</v>
      </c>
      <c r="D304" s="1">
        <v>2.2000000000000002</v>
      </c>
      <c r="E304" s="1">
        <v>530.47680000000003</v>
      </c>
      <c r="G304">
        <v>667.11109999999996</v>
      </c>
      <c r="H304">
        <v>0.26200000000000001</v>
      </c>
      <c r="I304">
        <v>0.15</v>
      </c>
      <c r="J304">
        <f t="shared" si="8"/>
        <v>0.85</v>
      </c>
      <c r="K304">
        <f t="shared" si="9"/>
        <v>0.1120000000000001</v>
      </c>
    </row>
    <row r="305" spans="1:11" x14ac:dyDescent="0.2">
      <c r="A305" s="1" t="s">
        <v>308</v>
      </c>
      <c r="B305" s="1" t="s">
        <v>308</v>
      </c>
      <c r="C305" s="1" t="s">
        <v>4</v>
      </c>
      <c r="D305" s="1">
        <v>2.99</v>
      </c>
      <c r="E305" s="1">
        <v>476.0077</v>
      </c>
      <c r="G305">
        <v>668.35260000000005</v>
      </c>
      <c r="H305">
        <v>0.26200000000000001</v>
      </c>
      <c r="I305">
        <v>0.14599999999999999</v>
      </c>
      <c r="J305">
        <f t="shared" si="8"/>
        <v>0.85399999999999998</v>
      </c>
      <c r="K305">
        <f t="shared" si="9"/>
        <v>0.1160000000000001</v>
      </c>
    </row>
    <row r="306" spans="1:11" x14ac:dyDescent="0.2">
      <c r="A306" s="1" t="s">
        <v>309</v>
      </c>
      <c r="B306" s="1" t="s">
        <v>309</v>
      </c>
      <c r="C306" s="1" t="s">
        <v>4</v>
      </c>
      <c r="D306" s="1">
        <v>37.68</v>
      </c>
      <c r="E306" s="1">
        <v>351.2099</v>
      </c>
      <c r="G306">
        <v>670.47389999999996</v>
      </c>
      <c r="H306">
        <v>0.254</v>
      </c>
      <c r="I306">
        <v>0.14599999999999999</v>
      </c>
      <c r="J306">
        <f t="shared" si="8"/>
        <v>0.85399999999999998</v>
      </c>
      <c r="K306">
        <f t="shared" si="9"/>
        <v>0.1080000000000001</v>
      </c>
    </row>
    <row r="307" spans="1:11" x14ac:dyDescent="0.2">
      <c r="A307" s="1" t="s">
        <v>310</v>
      </c>
      <c r="B307" s="1" t="s">
        <v>310</v>
      </c>
      <c r="C307" s="1" t="s">
        <v>7</v>
      </c>
      <c r="D307" s="1">
        <v>20.73</v>
      </c>
      <c r="E307" s="1">
        <v>420.77030000000002</v>
      </c>
      <c r="G307">
        <v>672.86829999999998</v>
      </c>
      <c r="H307">
        <v>0.254</v>
      </c>
      <c r="I307">
        <v>0.14199999999999999</v>
      </c>
      <c r="J307">
        <f t="shared" si="8"/>
        <v>0.85799999999999998</v>
      </c>
      <c r="K307">
        <f t="shared" si="9"/>
        <v>0.1120000000000001</v>
      </c>
    </row>
    <row r="308" spans="1:11" x14ac:dyDescent="0.2">
      <c r="A308" s="1" t="s">
        <v>311</v>
      </c>
      <c r="B308" s="1" t="s">
        <v>311</v>
      </c>
      <c r="C308" s="1" t="s">
        <v>7</v>
      </c>
      <c r="D308" s="1">
        <v>17.05</v>
      </c>
      <c r="E308" s="1">
        <v>462.64080000000001</v>
      </c>
      <c r="G308">
        <v>674.50080000000003</v>
      </c>
      <c r="H308">
        <v>0.254</v>
      </c>
      <c r="I308">
        <v>0.13700000000000001</v>
      </c>
      <c r="J308">
        <f t="shared" si="8"/>
        <v>0.86299999999999999</v>
      </c>
      <c r="K308">
        <f t="shared" si="9"/>
        <v>0.11699999999999999</v>
      </c>
    </row>
    <row r="309" spans="1:11" x14ac:dyDescent="0.2">
      <c r="A309" s="1" t="s">
        <v>312</v>
      </c>
      <c r="B309" s="1" t="s">
        <v>312</v>
      </c>
      <c r="C309" s="1" t="s">
        <v>7</v>
      </c>
      <c r="D309" s="1">
        <v>16.82</v>
      </c>
      <c r="E309" s="1">
        <v>367.36860000000001</v>
      </c>
      <c r="G309">
        <v>675.15610000000004</v>
      </c>
      <c r="H309">
        <v>0.254</v>
      </c>
      <c r="I309">
        <v>0.13300000000000001</v>
      </c>
      <c r="J309">
        <f t="shared" si="8"/>
        <v>0.86699999999999999</v>
      </c>
      <c r="K309">
        <f t="shared" si="9"/>
        <v>0.121</v>
      </c>
    </row>
    <row r="310" spans="1:11" x14ac:dyDescent="0.2">
      <c r="A310" s="1" t="s">
        <v>313</v>
      </c>
      <c r="B310" s="1" t="s">
        <v>313</v>
      </c>
      <c r="C310" s="1" t="s">
        <v>7</v>
      </c>
      <c r="D310" s="1">
        <v>11.79</v>
      </c>
      <c r="E310" s="1">
        <v>765.35230000000001</v>
      </c>
      <c r="G310">
        <v>675.82560000000001</v>
      </c>
      <c r="H310">
        <v>0.246</v>
      </c>
      <c r="I310">
        <v>0.13300000000000001</v>
      </c>
      <c r="J310">
        <f t="shared" si="8"/>
        <v>0.86699999999999999</v>
      </c>
      <c r="K310">
        <f t="shared" si="9"/>
        <v>0.11299999999999999</v>
      </c>
    </row>
    <row r="311" spans="1:11" x14ac:dyDescent="0.2">
      <c r="A311" s="1" t="s">
        <v>314</v>
      </c>
      <c r="B311" s="1" t="s">
        <v>314</v>
      </c>
      <c r="C311" s="1" t="s">
        <v>4</v>
      </c>
      <c r="D311" s="1">
        <v>2.14</v>
      </c>
      <c r="E311" s="1">
        <v>508.43329999999997</v>
      </c>
      <c r="G311">
        <v>679.23419999999999</v>
      </c>
      <c r="H311">
        <v>0.23799999999999999</v>
      </c>
      <c r="I311">
        <v>0.13300000000000001</v>
      </c>
      <c r="J311">
        <f t="shared" si="8"/>
        <v>0.86699999999999999</v>
      </c>
      <c r="K311">
        <f t="shared" si="9"/>
        <v>0.10499999999999998</v>
      </c>
    </row>
    <row r="312" spans="1:11" x14ac:dyDescent="0.2">
      <c r="A312" s="1" t="s">
        <v>315</v>
      </c>
      <c r="B312" s="1" t="s">
        <v>315</v>
      </c>
      <c r="C312" s="1" t="s">
        <v>7</v>
      </c>
      <c r="D312" s="1">
        <v>27.23</v>
      </c>
      <c r="E312" s="1">
        <v>516.42999999999995</v>
      </c>
      <c r="G312">
        <v>682.47699999999998</v>
      </c>
      <c r="H312">
        <v>0.23799999999999999</v>
      </c>
      <c r="I312">
        <v>0.129</v>
      </c>
      <c r="J312">
        <f t="shared" si="8"/>
        <v>0.871</v>
      </c>
      <c r="K312">
        <f t="shared" si="9"/>
        <v>0.10899999999999999</v>
      </c>
    </row>
    <row r="313" spans="1:11" x14ac:dyDescent="0.2">
      <c r="A313" s="1" t="s">
        <v>316</v>
      </c>
      <c r="B313" s="1" t="s">
        <v>316</v>
      </c>
      <c r="C313" s="1" t="s">
        <v>7</v>
      </c>
      <c r="D313" s="1">
        <v>31.24</v>
      </c>
      <c r="E313" s="1">
        <v>781.85599999999999</v>
      </c>
      <c r="G313">
        <v>684.33759999999995</v>
      </c>
      <c r="H313">
        <v>0.23799999999999999</v>
      </c>
      <c r="I313">
        <v>0.125</v>
      </c>
      <c r="J313">
        <f t="shared" si="8"/>
        <v>0.875</v>
      </c>
      <c r="K313">
        <f t="shared" si="9"/>
        <v>0.11299999999999999</v>
      </c>
    </row>
    <row r="314" spans="1:11" x14ac:dyDescent="0.2">
      <c r="A314" s="1" t="s">
        <v>317</v>
      </c>
      <c r="B314" s="1" t="s">
        <v>317</v>
      </c>
      <c r="C314" s="1" t="s">
        <v>7</v>
      </c>
      <c r="D314" s="1">
        <v>29.76</v>
      </c>
      <c r="E314" s="1">
        <v>489.81079999999997</v>
      </c>
      <c r="G314">
        <v>692.26639999999998</v>
      </c>
      <c r="H314">
        <v>0.23100000000000001</v>
      </c>
      <c r="I314">
        <v>0.125</v>
      </c>
      <c r="J314">
        <f t="shared" si="8"/>
        <v>0.875</v>
      </c>
      <c r="K314">
        <f t="shared" si="9"/>
        <v>0.10600000000000009</v>
      </c>
    </row>
    <row r="315" spans="1:11" x14ac:dyDescent="0.2">
      <c r="A315" s="1" t="s">
        <v>318</v>
      </c>
      <c r="B315" s="1" t="s">
        <v>318</v>
      </c>
      <c r="C315" s="1" t="s">
        <v>7</v>
      </c>
      <c r="D315" s="1">
        <v>12.71</v>
      </c>
      <c r="E315" s="1">
        <v>250.00210000000001</v>
      </c>
      <c r="G315">
        <v>700.09619999999995</v>
      </c>
      <c r="H315">
        <v>0.23100000000000001</v>
      </c>
      <c r="I315">
        <v>0.121</v>
      </c>
      <c r="J315">
        <f t="shared" si="8"/>
        <v>0.879</v>
      </c>
      <c r="K315">
        <f t="shared" si="9"/>
        <v>0.1100000000000001</v>
      </c>
    </row>
    <row r="316" spans="1:11" x14ac:dyDescent="0.2">
      <c r="A316" s="1" t="s">
        <v>319</v>
      </c>
      <c r="B316" s="1" t="s">
        <v>319</v>
      </c>
      <c r="C316" s="1" t="s">
        <v>7</v>
      </c>
      <c r="D316" s="1">
        <v>13.96</v>
      </c>
      <c r="E316" s="1">
        <v>367.46440000000001</v>
      </c>
      <c r="G316">
        <v>702.47979999999995</v>
      </c>
      <c r="H316">
        <v>0.23100000000000001</v>
      </c>
      <c r="I316">
        <v>0.11700000000000001</v>
      </c>
      <c r="J316">
        <f t="shared" si="8"/>
        <v>0.88300000000000001</v>
      </c>
      <c r="K316">
        <f t="shared" si="9"/>
        <v>0.1140000000000001</v>
      </c>
    </row>
    <row r="317" spans="1:11" x14ac:dyDescent="0.2">
      <c r="A317" s="1" t="s">
        <v>320</v>
      </c>
      <c r="B317" s="1" t="s">
        <v>320</v>
      </c>
      <c r="C317" s="1" t="s">
        <v>7</v>
      </c>
      <c r="D317" s="1">
        <v>12.02</v>
      </c>
      <c r="E317" s="1">
        <v>284.61540000000002</v>
      </c>
      <c r="G317">
        <v>711.24120000000005</v>
      </c>
      <c r="H317">
        <v>0.23100000000000001</v>
      </c>
      <c r="I317">
        <v>0.113</v>
      </c>
      <c r="J317">
        <f t="shared" si="8"/>
        <v>0.88700000000000001</v>
      </c>
      <c r="K317">
        <f t="shared" si="9"/>
        <v>0.1180000000000001</v>
      </c>
    </row>
    <row r="318" spans="1:11" x14ac:dyDescent="0.2">
      <c r="A318" s="1" t="s">
        <v>321</v>
      </c>
      <c r="B318" s="1" t="s">
        <v>321</v>
      </c>
      <c r="C318" s="1" t="s">
        <v>7</v>
      </c>
      <c r="D318" s="1">
        <v>9.56</v>
      </c>
      <c r="E318" s="1">
        <v>632.29309999999998</v>
      </c>
      <c r="G318">
        <v>721.20309999999995</v>
      </c>
      <c r="H318">
        <v>0.23100000000000001</v>
      </c>
      <c r="I318">
        <v>0.108</v>
      </c>
      <c r="J318">
        <f t="shared" si="8"/>
        <v>0.89200000000000002</v>
      </c>
      <c r="K318">
        <f t="shared" si="9"/>
        <v>0.123</v>
      </c>
    </row>
    <row r="319" spans="1:11" x14ac:dyDescent="0.2">
      <c r="A319" s="1" t="s">
        <v>322</v>
      </c>
      <c r="B319" s="1" t="s">
        <v>322</v>
      </c>
      <c r="C319" s="1" t="s">
        <v>7</v>
      </c>
      <c r="D319" s="1">
        <v>16.66</v>
      </c>
      <c r="E319" s="1">
        <v>587.93719999999996</v>
      </c>
      <c r="G319">
        <v>726.62959999999998</v>
      </c>
      <c r="H319">
        <v>0.23100000000000001</v>
      </c>
      <c r="I319">
        <v>0.104</v>
      </c>
      <c r="J319">
        <f t="shared" si="8"/>
        <v>0.89600000000000002</v>
      </c>
      <c r="K319">
        <f t="shared" si="9"/>
        <v>0.127</v>
      </c>
    </row>
    <row r="320" spans="1:11" x14ac:dyDescent="0.2">
      <c r="A320" s="1" t="s">
        <v>323</v>
      </c>
      <c r="B320" s="1" t="s">
        <v>323</v>
      </c>
      <c r="C320" s="1" t="s">
        <v>7</v>
      </c>
      <c r="D320" s="1">
        <v>22.93</v>
      </c>
      <c r="E320" s="1">
        <v>461.74419999999998</v>
      </c>
      <c r="G320">
        <v>730.68820000000005</v>
      </c>
      <c r="H320">
        <v>0.23100000000000001</v>
      </c>
      <c r="I320">
        <v>0.1</v>
      </c>
      <c r="J320">
        <f t="shared" si="8"/>
        <v>0.9</v>
      </c>
      <c r="K320">
        <f t="shared" si="9"/>
        <v>0.13100000000000001</v>
      </c>
    </row>
    <row r="321" spans="1:11" x14ac:dyDescent="0.2">
      <c r="A321" s="1" t="s">
        <v>324</v>
      </c>
      <c r="B321" s="1" t="s">
        <v>324</v>
      </c>
      <c r="C321" s="1" t="s">
        <v>7</v>
      </c>
      <c r="D321" s="1">
        <v>24.54</v>
      </c>
      <c r="E321" s="1">
        <v>397.3458</v>
      </c>
      <c r="G321">
        <v>734.58360000000005</v>
      </c>
      <c r="H321">
        <v>0.23100000000000001</v>
      </c>
      <c r="I321">
        <v>9.6000000000000002E-2</v>
      </c>
      <c r="J321">
        <f t="shared" si="8"/>
        <v>0.90400000000000003</v>
      </c>
      <c r="K321">
        <f t="shared" si="9"/>
        <v>0.13500000000000001</v>
      </c>
    </row>
    <row r="322" spans="1:11" x14ac:dyDescent="0.2">
      <c r="A322" s="1" t="s">
        <v>325</v>
      </c>
      <c r="B322" s="1" t="s">
        <v>325</v>
      </c>
      <c r="C322" s="1" t="s">
        <v>7</v>
      </c>
      <c r="D322" s="1">
        <v>20.7</v>
      </c>
      <c r="E322" s="1">
        <v>558.56970000000001</v>
      </c>
      <c r="G322">
        <v>738.76760000000002</v>
      </c>
      <c r="H322">
        <v>0.23100000000000001</v>
      </c>
      <c r="I322">
        <v>9.1999999999999998E-2</v>
      </c>
      <c r="J322">
        <f t="shared" si="8"/>
        <v>0.90800000000000003</v>
      </c>
      <c r="K322">
        <f t="shared" si="9"/>
        <v>0.13900000000000001</v>
      </c>
    </row>
    <row r="323" spans="1:11" x14ac:dyDescent="0.2">
      <c r="A323" s="1" t="s">
        <v>326</v>
      </c>
      <c r="B323" s="1" t="s">
        <v>326</v>
      </c>
      <c r="C323" s="1" t="s">
        <v>7</v>
      </c>
      <c r="D323" s="1">
        <v>7.52</v>
      </c>
      <c r="E323" s="1">
        <v>346.06650000000002</v>
      </c>
      <c r="G323" s="3">
        <v>741.14859999999999</v>
      </c>
      <c r="H323">
        <v>0.23100000000000001</v>
      </c>
      <c r="I323">
        <v>8.7999999999999995E-2</v>
      </c>
      <c r="J323">
        <f t="shared" si="8"/>
        <v>0.91200000000000003</v>
      </c>
      <c r="K323">
        <f t="shared" si="9"/>
        <v>0.14300000000000002</v>
      </c>
    </row>
    <row r="324" spans="1:11" x14ac:dyDescent="0.2">
      <c r="A324" s="1" t="s">
        <v>327</v>
      </c>
      <c r="B324" s="1" t="s">
        <v>327</v>
      </c>
      <c r="C324" s="1" t="s">
        <v>7</v>
      </c>
      <c r="D324" s="1">
        <v>10.84</v>
      </c>
      <c r="E324" s="1">
        <v>565.25040000000001</v>
      </c>
      <c r="G324">
        <v>743.63419999999996</v>
      </c>
      <c r="H324">
        <v>0.223</v>
      </c>
      <c r="I324">
        <v>8.7999999999999995E-2</v>
      </c>
      <c r="J324">
        <f t="shared" si="8"/>
        <v>0.91200000000000003</v>
      </c>
      <c r="K324">
        <f t="shared" si="9"/>
        <v>0.13500000000000001</v>
      </c>
    </row>
    <row r="325" spans="1:11" x14ac:dyDescent="0.2">
      <c r="A325" s="1" t="s">
        <v>328</v>
      </c>
      <c r="B325" s="1" t="s">
        <v>328</v>
      </c>
      <c r="C325" s="1" t="s">
        <v>4</v>
      </c>
      <c r="D325" s="1">
        <v>58.84</v>
      </c>
      <c r="E325" s="1">
        <v>357.87090000000001</v>
      </c>
      <c r="G325">
        <v>745.00699999999995</v>
      </c>
      <c r="H325">
        <v>0.215</v>
      </c>
      <c r="I325">
        <v>8.7999999999999995E-2</v>
      </c>
      <c r="J325">
        <f t="shared" ref="J325:J374" si="10">1-I325</f>
        <v>0.91200000000000003</v>
      </c>
      <c r="K325">
        <f t="shared" ref="K325:K374" si="11">H325+J325-1</f>
        <v>0.127</v>
      </c>
    </row>
    <row r="326" spans="1:11" x14ac:dyDescent="0.2">
      <c r="A326" s="1" t="s">
        <v>329</v>
      </c>
      <c r="B326" s="1" t="s">
        <v>329</v>
      </c>
      <c r="C326" s="1" t="s">
        <v>7</v>
      </c>
      <c r="D326" s="1">
        <v>26.25</v>
      </c>
      <c r="E326" s="1">
        <v>314.66840000000002</v>
      </c>
      <c r="G326">
        <v>746.14139999999998</v>
      </c>
      <c r="H326">
        <v>0.20799999999999999</v>
      </c>
      <c r="I326">
        <v>8.7999999999999995E-2</v>
      </c>
      <c r="J326">
        <f t="shared" si="10"/>
        <v>0.91200000000000003</v>
      </c>
      <c r="K326">
        <f t="shared" si="11"/>
        <v>0.12000000000000011</v>
      </c>
    </row>
    <row r="327" spans="1:11" x14ac:dyDescent="0.2">
      <c r="A327" s="1" t="s">
        <v>330</v>
      </c>
      <c r="B327" s="1" t="s">
        <v>330</v>
      </c>
      <c r="C327" s="1" t="s">
        <v>7</v>
      </c>
      <c r="D327" s="1">
        <v>17.670000000000002</v>
      </c>
      <c r="E327" s="1">
        <v>358.29629999999997</v>
      </c>
      <c r="G327">
        <v>749.31359999999995</v>
      </c>
      <c r="H327">
        <v>0.2</v>
      </c>
      <c r="I327">
        <v>8.7999999999999995E-2</v>
      </c>
      <c r="J327">
        <f t="shared" si="10"/>
        <v>0.91200000000000003</v>
      </c>
      <c r="K327">
        <f t="shared" si="11"/>
        <v>0.1120000000000001</v>
      </c>
    </row>
    <row r="328" spans="1:11" x14ac:dyDescent="0.2">
      <c r="A328" s="1" t="s">
        <v>331</v>
      </c>
      <c r="B328" s="1" t="s">
        <v>331</v>
      </c>
      <c r="C328" s="1" t="s">
        <v>4</v>
      </c>
      <c r="D328" s="1">
        <v>20.99</v>
      </c>
      <c r="E328" s="1">
        <v>632.50879999999995</v>
      </c>
      <c r="G328">
        <v>758.49189999999999</v>
      </c>
      <c r="H328">
        <v>0.192</v>
      </c>
      <c r="I328">
        <v>8.7999999999999995E-2</v>
      </c>
      <c r="J328">
        <f t="shared" si="10"/>
        <v>0.91200000000000003</v>
      </c>
      <c r="K328">
        <f t="shared" si="11"/>
        <v>0.10400000000000009</v>
      </c>
    </row>
    <row r="329" spans="1:11" x14ac:dyDescent="0.2">
      <c r="A329" s="1" t="s">
        <v>332</v>
      </c>
      <c r="B329" s="1" t="s">
        <v>332</v>
      </c>
      <c r="C329" s="1" t="s">
        <v>7</v>
      </c>
      <c r="D329" s="1">
        <v>3.09</v>
      </c>
      <c r="E329" s="1">
        <v>505.84309999999999</v>
      </c>
      <c r="G329">
        <v>767.90039999999999</v>
      </c>
      <c r="H329">
        <v>0.192</v>
      </c>
      <c r="I329">
        <v>8.3000000000000004E-2</v>
      </c>
      <c r="J329">
        <f t="shared" si="10"/>
        <v>0.91700000000000004</v>
      </c>
      <c r="K329">
        <f t="shared" si="11"/>
        <v>0.10899999999999999</v>
      </c>
    </row>
    <row r="330" spans="1:11" x14ac:dyDescent="0.2">
      <c r="A330" s="1" t="s">
        <v>333</v>
      </c>
      <c r="B330" s="1" t="s">
        <v>333</v>
      </c>
      <c r="C330" s="1" t="s">
        <v>7</v>
      </c>
      <c r="D330" s="1">
        <v>0</v>
      </c>
      <c r="E330" s="1">
        <v>537.17610000000002</v>
      </c>
      <c r="G330">
        <v>773.45429999999999</v>
      </c>
      <c r="H330">
        <v>0.192</v>
      </c>
      <c r="I330">
        <v>7.9000000000000001E-2</v>
      </c>
      <c r="J330">
        <f t="shared" si="10"/>
        <v>0.92100000000000004</v>
      </c>
      <c r="K330">
        <f t="shared" si="11"/>
        <v>0.11299999999999999</v>
      </c>
    </row>
    <row r="331" spans="1:11" x14ac:dyDescent="0.2">
      <c r="A331" s="1" t="s">
        <v>334</v>
      </c>
      <c r="B331" s="1" t="s">
        <v>334</v>
      </c>
      <c r="C331" s="1" t="s">
        <v>7</v>
      </c>
      <c r="D331" s="1">
        <v>0.72</v>
      </c>
      <c r="E331" s="1">
        <v>292.0462</v>
      </c>
      <c r="G331">
        <v>779.15800000000002</v>
      </c>
      <c r="H331">
        <v>0.192</v>
      </c>
      <c r="I331">
        <v>7.4999999999999997E-2</v>
      </c>
      <c r="J331">
        <f t="shared" si="10"/>
        <v>0.92500000000000004</v>
      </c>
      <c r="K331">
        <f t="shared" si="11"/>
        <v>0.11699999999999999</v>
      </c>
    </row>
    <row r="332" spans="1:11" x14ac:dyDescent="0.2">
      <c r="A332" s="1" t="s">
        <v>335</v>
      </c>
      <c r="B332" s="1" t="s">
        <v>335</v>
      </c>
      <c r="C332" s="1" t="s">
        <v>7</v>
      </c>
      <c r="D332" s="1">
        <v>0.49</v>
      </c>
      <c r="E332" s="1">
        <v>347.99770000000001</v>
      </c>
      <c r="G332">
        <v>784.12049999999999</v>
      </c>
      <c r="H332">
        <v>0.192</v>
      </c>
      <c r="I332">
        <v>7.0999999999999994E-2</v>
      </c>
      <c r="J332">
        <f t="shared" si="10"/>
        <v>0.92900000000000005</v>
      </c>
      <c r="K332">
        <f t="shared" si="11"/>
        <v>0.121</v>
      </c>
    </row>
    <row r="333" spans="1:11" x14ac:dyDescent="0.2">
      <c r="A333" s="1" t="s">
        <v>336</v>
      </c>
      <c r="B333" s="1" t="s">
        <v>336</v>
      </c>
      <c r="C333" s="1" t="s">
        <v>7</v>
      </c>
      <c r="D333" s="1">
        <v>0.3</v>
      </c>
      <c r="E333" s="1">
        <v>421.85789999999997</v>
      </c>
      <c r="G333">
        <v>788.22829999999999</v>
      </c>
      <c r="H333">
        <v>0.192</v>
      </c>
      <c r="I333">
        <v>6.7000000000000004E-2</v>
      </c>
      <c r="J333">
        <f t="shared" si="10"/>
        <v>0.93300000000000005</v>
      </c>
      <c r="K333">
        <f t="shared" si="11"/>
        <v>0.125</v>
      </c>
    </row>
    <row r="334" spans="1:11" x14ac:dyDescent="0.2">
      <c r="A334" s="1" t="s">
        <v>337</v>
      </c>
      <c r="B334" s="1" t="s">
        <v>337</v>
      </c>
      <c r="C334" s="1" t="s">
        <v>7</v>
      </c>
      <c r="D334" s="1">
        <v>21.02</v>
      </c>
      <c r="E334" s="1">
        <v>776.46</v>
      </c>
      <c r="G334">
        <v>790.72619999999995</v>
      </c>
      <c r="H334">
        <v>0.185</v>
      </c>
      <c r="I334">
        <v>6.7000000000000004E-2</v>
      </c>
      <c r="J334">
        <f t="shared" si="10"/>
        <v>0.93300000000000005</v>
      </c>
      <c r="K334">
        <f t="shared" si="11"/>
        <v>0.1180000000000001</v>
      </c>
    </row>
    <row r="335" spans="1:11" x14ac:dyDescent="0.2">
      <c r="A335" s="1" t="s">
        <v>338</v>
      </c>
      <c r="B335" s="1" t="s">
        <v>338</v>
      </c>
      <c r="C335" s="1" t="s">
        <v>7</v>
      </c>
      <c r="D335" s="1">
        <v>19.32</v>
      </c>
      <c r="E335" s="1">
        <v>379.33269999999999</v>
      </c>
      <c r="G335">
        <v>795.44600000000003</v>
      </c>
      <c r="H335">
        <v>0.185</v>
      </c>
      <c r="I335">
        <v>6.3E-2</v>
      </c>
      <c r="J335">
        <f t="shared" si="10"/>
        <v>0.93700000000000006</v>
      </c>
      <c r="K335">
        <f t="shared" si="11"/>
        <v>0.12200000000000011</v>
      </c>
    </row>
    <row r="336" spans="1:11" x14ac:dyDescent="0.2">
      <c r="A336" s="1" t="s">
        <v>339</v>
      </c>
      <c r="B336" s="1" t="s">
        <v>339</v>
      </c>
      <c r="C336" s="1" t="s">
        <v>7</v>
      </c>
      <c r="D336" s="1">
        <v>19.02</v>
      </c>
      <c r="E336" s="1">
        <v>347.27629999999999</v>
      </c>
      <c r="G336">
        <v>802.29409999999996</v>
      </c>
      <c r="H336">
        <v>0.17699999999999999</v>
      </c>
      <c r="I336">
        <v>6.3E-2</v>
      </c>
      <c r="J336">
        <f t="shared" si="10"/>
        <v>0.93700000000000006</v>
      </c>
      <c r="K336">
        <f t="shared" si="11"/>
        <v>0.1140000000000001</v>
      </c>
    </row>
    <row r="337" spans="1:11" x14ac:dyDescent="0.2">
      <c r="A337" s="1" t="s">
        <v>340</v>
      </c>
      <c r="B337" s="1" t="s">
        <v>340</v>
      </c>
      <c r="C337" s="1" t="s">
        <v>7</v>
      </c>
      <c r="D337" s="1">
        <v>15.37</v>
      </c>
      <c r="E337" s="1">
        <v>593.37630000000001</v>
      </c>
      <c r="G337">
        <v>805.41959999999995</v>
      </c>
      <c r="H337">
        <v>0.16900000000000001</v>
      </c>
      <c r="I337">
        <v>6.3E-2</v>
      </c>
      <c r="J337">
        <f t="shared" si="10"/>
        <v>0.93700000000000006</v>
      </c>
      <c r="K337">
        <f t="shared" si="11"/>
        <v>0.10600000000000009</v>
      </c>
    </row>
    <row r="338" spans="1:11" x14ac:dyDescent="0.2">
      <c r="A338" s="1" t="s">
        <v>341</v>
      </c>
      <c r="B338" s="1" t="s">
        <v>341</v>
      </c>
      <c r="C338" s="1" t="s">
        <v>7</v>
      </c>
      <c r="D338" s="1">
        <v>15.51</v>
      </c>
      <c r="E338" s="1">
        <v>261.77019999999999</v>
      </c>
      <c r="G338">
        <v>807.32209999999998</v>
      </c>
      <c r="H338">
        <v>0.16200000000000001</v>
      </c>
      <c r="I338">
        <v>6.3E-2</v>
      </c>
      <c r="J338">
        <f t="shared" si="10"/>
        <v>0.93700000000000006</v>
      </c>
      <c r="K338">
        <f t="shared" si="11"/>
        <v>9.8999999999999977E-2</v>
      </c>
    </row>
    <row r="339" spans="1:11" x14ac:dyDescent="0.2">
      <c r="A339" s="1" t="s">
        <v>342</v>
      </c>
      <c r="B339" s="1" t="s">
        <v>342</v>
      </c>
      <c r="C339" s="1" t="s">
        <v>7</v>
      </c>
      <c r="D339" s="1">
        <v>36.07</v>
      </c>
      <c r="E339" s="1">
        <v>576.69619999999998</v>
      </c>
      <c r="G339">
        <v>809.13760000000002</v>
      </c>
      <c r="H339">
        <v>0.154</v>
      </c>
      <c r="I339">
        <v>6.3E-2</v>
      </c>
      <c r="J339">
        <f t="shared" si="10"/>
        <v>0.93700000000000006</v>
      </c>
      <c r="K339">
        <f t="shared" si="11"/>
        <v>9.099999999999997E-2</v>
      </c>
    </row>
    <row r="340" spans="1:11" x14ac:dyDescent="0.2">
      <c r="A340" s="1" t="s">
        <v>343</v>
      </c>
      <c r="B340" s="1" t="s">
        <v>343</v>
      </c>
      <c r="C340" s="1" t="s">
        <v>7</v>
      </c>
      <c r="D340" s="1">
        <v>0.76</v>
      </c>
      <c r="E340" s="1">
        <v>396.61070000000001</v>
      </c>
      <c r="G340">
        <v>812.59760000000006</v>
      </c>
      <c r="H340">
        <v>0.154</v>
      </c>
      <c r="I340">
        <v>5.8000000000000003E-2</v>
      </c>
      <c r="J340">
        <f t="shared" si="10"/>
        <v>0.94199999999999995</v>
      </c>
      <c r="K340">
        <f t="shared" si="11"/>
        <v>9.5999999999999863E-2</v>
      </c>
    </row>
    <row r="341" spans="1:11" x14ac:dyDescent="0.2">
      <c r="A341" s="1" t="s">
        <v>344</v>
      </c>
      <c r="B341" s="1" t="s">
        <v>344</v>
      </c>
      <c r="C341" s="1" t="s">
        <v>7</v>
      </c>
      <c r="D341" s="1">
        <v>27.86</v>
      </c>
      <c r="E341" s="1">
        <v>480.40320000000003</v>
      </c>
      <c r="G341">
        <v>816.04280000000006</v>
      </c>
      <c r="H341">
        <v>0.14599999999999999</v>
      </c>
      <c r="I341">
        <v>5.8000000000000003E-2</v>
      </c>
      <c r="J341">
        <f t="shared" si="10"/>
        <v>0.94199999999999995</v>
      </c>
      <c r="K341">
        <f t="shared" si="11"/>
        <v>8.7999999999999856E-2</v>
      </c>
    </row>
    <row r="342" spans="1:11" x14ac:dyDescent="0.2">
      <c r="A342" s="1" t="s">
        <v>345</v>
      </c>
      <c r="B342" s="1" t="s">
        <v>345</v>
      </c>
      <c r="C342" s="1" t="s">
        <v>7</v>
      </c>
      <c r="D342" s="1">
        <v>19.739999999999998</v>
      </c>
      <c r="E342" s="1">
        <v>530.4307</v>
      </c>
      <c r="G342">
        <v>829.67949999999996</v>
      </c>
      <c r="H342">
        <v>0.13800000000000001</v>
      </c>
      <c r="I342">
        <v>5.8000000000000003E-2</v>
      </c>
      <c r="J342">
        <f t="shared" si="10"/>
        <v>0.94199999999999995</v>
      </c>
      <c r="K342">
        <f t="shared" si="11"/>
        <v>8.0000000000000071E-2</v>
      </c>
    </row>
    <row r="343" spans="1:11" x14ac:dyDescent="0.2">
      <c r="A343" s="1" t="s">
        <v>346</v>
      </c>
      <c r="B343" s="1" t="s">
        <v>346</v>
      </c>
      <c r="C343" s="1" t="s">
        <v>7</v>
      </c>
      <c r="D343" s="1">
        <v>16.43</v>
      </c>
      <c r="E343" s="1">
        <v>420.98869999999999</v>
      </c>
      <c r="G343">
        <v>845.61530000000005</v>
      </c>
      <c r="H343">
        <v>0.13800000000000001</v>
      </c>
      <c r="I343">
        <v>5.3999999999999999E-2</v>
      </c>
      <c r="J343">
        <f t="shared" si="10"/>
        <v>0.94599999999999995</v>
      </c>
      <c r="K343">
        <f t="shared" si="11"/>
        <v>8.4000000000000075E-2</v>
      </c>
    </row>
    <row r="344" spans="1:11" x14ac:dyDescent="0.2">
      <c r="A344" s="1" t="s">
        <v>347</v>
      </c>
      <c r="B344" s="1" t="s">
        <v>347</v>
      </c>
      <c r="C344" s="1" t="s">
        <v>4</v>
      </c>
      <c r="D344" s="1">
        <v>1.71</v>
      </c>
      <c r="E344" s="1">
        <v>595.85490000000004</v>
      </c>
      <c r="G344">
        <v>848.89779999999996</v>
      </c>
      <c r="H344">
        <v>0.13100000000000001</v>
      </c>
      <c r="I344">
        <v>5.3999999999999999E-2</v>
      </c>
      <c r="J344">
        <f t="shared" si="10"/>
        <v>0.94599999999999995</v>
      </c>
      <c r="K344">
        <f t="shared" si="11"/>
        <v>7.6999999999999957E-2</v>
      </c>
    </row>
    <row r="345" spans="1:11" x14ac:dyDescent="0.2">
      <c r="A345" s="1" t="s">
        <v>348</v>
      </c>
      <c r="B345" s="1" t="s">
        <v>348</v>
      </c>
      <c r="C345" s="1" t="s">
        <v>7</v>
      </c>
      <c r="D345" s="1">
        <v>15.97</v>
      </c>
      <c r="E345" s="1">
        <v>508.38900000000001</v>
      </c>
      <c r="G345">
        <v>851.91099999999994</v>
      </c>
      <c r="H345">
        <v>0.13100000000000001</v>
      </c>
      <c r="I345">
        <v>0.05</v>
      </c>
      <c r="J345">
        <f t="shared" si="10"/>
        <v>0.95</v>
      </c>
      <c r="K345">
        <f t="shared" si="11"/>
        <v>8.0999999999999961E-2</v>
      </c>
    </row>
    <row r="346" spans="1:11" x14ac:dyDescent="0.2">
      <c r="A346" s="1" t="s">
        <v>349</v>
      </c>
      <c r="B346" s="1" t="s">
        <v>349</v>
      </c>
      <c r="C346" s="1" t="s">
        <v>4</v>
      </c>
      <c r="D346" s="1">
        <v>7.03</v>
      </c>
      <c r="E346" s="1">
        <v>848.15520000000004</v>
      </c>
      <c r="G346">
        <v>855.00729999999999</v>
      </c>
      <c r="H346">
        <v>0.13100000000000001</v>
      </c>
      <c r="I346">
        <v>4.5999999999999999E-2</v>
      </c>
      <c r="J346">
        <f t="shared" si="10"/>
        <v>0.95399999999999996</v>
      </c>
      <c r="K346">
        <f t="shared" si="11"/>
        <v>8.4999999999999964E-2</v>
      </c>
    </row>
    <row r="347" spans="1:11" x14ac:dyDescent="0.2">
      <c r="A347" s="1" t="s">
        <v>350</v>
      </c>
      <c r="B347" s="1" t="s">
        <v>350</v>
      </c>
      <c r="C347" s="1" t="s">
        <v>7</v>
      </c>
      <c r="D347" s="1">
        <v>10.74</v>
      </c>
      <c r="E347" s="1">
        <v>620.44200000000001</v>
      </c>
      <c r="G347">
        <v>859.39909999999998</v>
      </c>
      <c r="H347">
        <v>0.13100000000000001</v>
      </c>
      <c r="I347">
        <v>4.2000000000000003E-2</v>
      </c>
      <c r="J347">
        <f t="shared" si="10"/>
        <v>0.95799999999999996</v>
      </c>
      <c r="K347">
        <f t="shared" si="11"/>
        <v>8.8999999999999968E-2</v>
      </c>
    </row>
    <row r="348" spans="1:11" x14ac:dyDescent="0.2">
      <c r="A348" s="1" t="s">
        <v>351</v>
      </c>
      <c r="B348" s="1" t="s">
        <v>351</v>
      </c>
      <c r="C348" s="1" t="s">
        <v>7</v>
      </c>
      <c r="D348" s="1">
        <v>10.32</v>
      </c>
      <c r="E348" s="1">
        <v>364.71749999999997</v>
      </c>
      <c r="G348">
        <v>863.01009999999997</v>
      </c>
      <c r="H348">
        <v>0.123</v>
      </c>
      <c r="I348">
        <v>4.2000000000000003E-2</v>
      </c>
      <c r="J348">
        <f t="shared" si="10"/>
        <v>0.95799999999999996</v>
      </c>
      <c r="K348">
        <f t="shared" si="11"/>
        <v>8.0999999999999961E-2</v>
      </c>
    </row>
    <row r="349" spans="1:11" x14ac:dyDescent="0.2">
      <c r="A349" s="1" t="s">
        <v>352</v>
      </c>
      <c r="B349" s="1" t="s">
        <v>352</v>
      </c>
      <c r="C349" s="1" t="s">
        <v>7</v>
      </c>
      <c r="D349" s="1">
        <v>11.33</v>
      </c>
      <c r="E349" s="1">
        <v>454.06130000000002</v>
      </c>
      <c r="G349">
        <v>864.73109999999997</v>
      </c>
      <c r="H349">
        <v>0.123</v>
      </c>
      <c r="I349">
        <v>3.6999999999999998E-2</v>
      </c>
      <c r="J349">
        <f t="shared" si="10"/>
        <v>0.96299999999999997</v>
      </c>
      <c r="K349">
        <f t="shared" si="11"/>
        <v>8.5999999999999854E-2</v>
      </c>
    </row>
    <row r="350" spans="1:11" x14ac:dyDescent="0.2">
      <c r="A350" s="1" t="s">
        <v>353</v>
      </c>
      <c r="B350" s="1" t="s">
        <v>353</v>
      </c>
      <c r="C350" s="1" t="s">
        <v>7</v>
      </c>
      <c r="D350" s="1">
        <v>0.99</v>
      </c>
      <c r="E350" s="1">
        <v>933.91340000000002</v>
      </c>
      <c r="G350">
        <v>876.65610000000004</v>
      </c>
      <c r="H350">
        <v>0.115</v>
      </c>
      <c r="I350">
        <v>3.6999999999999998E-2</v>
      </c>
      <c r="J350">
        <f t="shared" si="10"/>
        <v>0.96299999999999997</v>
      </c>
      <c r="K350">
        <f t="shared" si="11"/>
        <v>7.8000000000000069E-2</v>
      </c>
    </row>
    <row r="351" spans="1:11" x14ac:dyDescent="0.2">
      <c r="A351" s="1" t="s">
        <v>354</v>
      </c>
      <c r="B351" s="1" t="s">
        <v>354</v>
      </c>
      <c r="C351" s="1" t="s">
        <v>7</v>
      </c>
      <c r="D351" s="1">
        <v>12.98</v>
      </c>
      <c r="E351" s="1">
        <v>447.76119999999997</v>
      </c>
      <c r="G351">
        <v>894.34810000000004</v>
      </c>
      <c r="H351">
        <v>0.108</v>
      </c>
      <c r="I351">
        <v>3.6999999999999998E-2</v>
      </c>
      <c r="J351">
        <f t="shared" si="10"/>
        <v>0.96299999999999997</v>
      </c>
      <c r="K351">
        <f t="shared" si="11"/>
        <v>7.0999999999999952E-2</v>
      </c>
    </row>
    <row r="352" spans="1:11" x14ac:dyDescent="0.2">
      <c r="A352" s="1" t="s">
        <v>355</v>
      </c>
      <c r="B352" s="1" t="s">
        <v>355</v>
      </c>
      <c r="C352" s="1" t="s">
        <v>7</v>
      </c>
      <c r="D352" s="1">
        <v>20.2</v>
      </c>
      <c r="E352" s="1">
        <v>786.38499999999999</v>
      </c>
      <c r="G352">
        <v>910.77080000000001</v>
      </c>
      <c r="H352">
        <v>0.108</v>
      </c>
      <c r="I352">
        <v>3.3000000000000002E-2</v>
      </c>
      <c r="J352">
        <f t="shared" si="10"/>
        <v>0.96699999999999997</v>
      </c>
      <c r="K352">
        <f t="shared" si="11"/>
        <v>7.4999999999999956E-2</v>
      </c>
    </row>
    <row r="353" spans="1:11" x14ac:dyDescent="0.2">
      <c r="A353" s="1" t="s">
        <v>356</v>
      </c>
      <c r="B353" s="1" t="s">
        <v>356</v>
      </c>
      <c r="C353" s="1" t="s">
        <v>7</v>
      </c>
      <c r="D353" s="1">
        <v>24.84</v>
      </c>
      <c r="E353" s="1">
        <v>371.77179999999998</v>
      </c>
      <c r="G353">
        <v>926.45929999999998</v>
      </c>
      <c r="H353">
        <v>0.1</v>
      </c>
      <c r="I353">
        <v>3.3000000000000002E-2</v>
      </c>
      <c r="J353">
        <f t="shared" si="10"/>
        <v>0.96699999999999997</v>
      </c>
      <c r="K353">
        <f t="shared" si="11"/>
        <v>6.6999999999999948E-2</v>
      </c>
    </row>
    <row r="354" spans="1:11" x14ac:dyDescent="0.2">
      <c r="A354" s="1" t="s">
        <v>357</v>
      </c>
      <c r="B354" s="1" t="s">
        <v>357</v>
      </c>
      <c r="C354" s="1" t="s">
        <v>4</v>
      </c>
      <c r="D354" s="1">
        <v>18.27</v>
      </c>
      <c r="E354" s="1">
        <v>565.2174</v>
      </c>
      <c r="G354">
        <v>933.54089999999997</v>
      </c>
      <c r="H354">
        <v>9.1999999999999998E-2</v>
      </c>
      <c r="I354">
        <v>3.3000000000000002E-2</v>
      </c>
      <c r="J354">
        <f t="shared" si="10"/>
        <v>0.96699999999999997</v>
      </c>
      <c r="K354">
        <f t="shared" si="11"/>
        <v>5.8999999999999941E-2</v>
      </c>
    </row>
    <row r="355" spans="1:11" x14ac:dyDescent="0.2">
      <c r="A355" s="1" t="s">
        <v>358</v>
      </c>
      <c r="B355" s="1" t="s">
        <v>358</v>
      </c>
      <c r="C355" s="1" t="s">
        <v>7</v>
      </c>
      <c r="D355" s="1">
        <v>43.99</v>
      </c>
      <c r="E355" s="1">
        <v>649.36300000000006</v>
      </c>
      <c r="G355">
        <v>937.7758</v>
      </c>
      <c r="H355">
        <v>9.1999999999999998E-2</v>
      </c>
      <c r="I355">
        <v>2.9000000000000001E-2</v>
      </c>
      <c r="J355">
        <f t="shared" si="10"/>
        <v>0.97099999999999997</v>
      </c>
      <c r="K355">
        <f t="shared" si="11"/>
        <v>6.2999999999999945E-2</v>
      </c>
    </row>
    <row r="356" spans="1:11" x14ac:dyDescent="0.2">
      <c r="A356" s="1" t="s">
        <v>359</v>
      </c>
      <c r="B356" s="1" t="s">
        <v>359</v>
      </c>
      <c r="C356" s="1" t="s">
        <v>7</v>
      </c>
      <c r="D356" s="1">
        <v>33.840000000000003</v>
      </c>
      <c r="E356" s="1">
        <v>359.98809999999997</v>
      </c>
      <c r="G356">
        <v>948.70910000000003</v>
      </c>
      <c r="H356">
        <v>8.5000000000000006E-2</v>
      </c>
      <c r="I356">
        <v>2.9000000000000001E-2</v>
      </c>
      <c r="J356">
        <f t="shared" si="10"/>
        <v>0.97099999999999997</v>
      </c>
      <c r="K356">
        <f t="shared" si="11"/>
        <v>5.600000000000005E-2</v>
      </c>
    </row>
    <row r="357" spans="1:11" x14ac:dyDescent="0.2">
      <c r="A357" s="1" t="s">
        <v>360</v>
      </c>
      <c r="B357" s="1" t="s">
        <v>360</v>
      </c>
      <c r="C357" s="1" t="s">
        <v>7</v>
      </c>
      <c r="D357" s="1">
        <v>30.39</v>
      </c>
      <c r="E357" s="1">
        <v>703.34659999999997</v>
      </c>
      <c r="G357">
        <v>956.77650000000006</v>
      </c>
      <c r="H357">
        <v>7.6999999999999999E-2</v>
      </c>
      <c r="I357">
        <v>2.9000000000000001E-2</v>
      </c>
      <c r="J357">
        <f t="shared" si="10"/>
        <v>0.97099999999999997</v>
      </c>
      <c r="K357">
        <f t="shared" si="11"/>
        <v>4.8000000000000043E-2</v>
      </c>
    </row>
    <row r="358" spans="1:11" x14ac:dyDescent="0.2">
      <c r="A358" s="1" t="s">
        <v>361</v>
      </c>
      <c r="B358" s="1" t="s">
        <v>361</v>
      </c>
      <c r="C358" s="1" t="s">
        <v>4</v>
      </c>
      <c r="D358" s="1">
        <v>22.77</v>
      </c>
      <c r="E358" s="1">
        <v>504.04309999999998</v>
      </c>
      <c r="G358">
        <v>959.34249999999997</v>
      </c>
      <c r="H358">
        <v>7.6999999999999999E-2</v>
      </c>
      <c r="I358">
        <v>2.5000000000000001E-2</v>
      </c>
      <c r="J358">
        <f t="shared" si="10"/>
        <v>0.97499999999999998</v>
      </c>
      <c r="K358">
        <f t="shared" si="11"/>
        <v>5.2000000000000046E-2</v>
      </c>
    </row>
    <row r="359" spans="1:11" x14ac:dyDescent="0.2">
      <c r="A359" s="1" t="s">
        <v>362</v>
      </c>
      <c r="B359" s="1" t="s">
        <v>362</v>
      </c>
      <c r="C359" s="1" t="s">
        <v>7</v>
      </c>
      <c r="D359" s="1">
        <v>29.5</v>
      </c>
      <c r="E359" s="1">
        <v>554.15340000000003</v>
      </c>
      <c r="G359">
        <v>961.49180000000001</v>
      </c>
      <c r="H359">
        <v>6.9000000000000006E-2</v>
      </c>
      <c r="I359">
        <v>2.5000000000000001E-2</v>
      </c>
      <c r="J359">
        <f t="shared" si="10"/>
        <v>0.97499999999999998</v>
      </c>
      <c r="K359">
        <f t="shared" si="11"/>
        <v>4.4000000000000039E-2</v>
      </c>
    </row>
    <row r="360" spans="1:11" x14ac:dyDescent="0.2">
      <c r="A360" s="1" t="s">
        <v>363</v>
      </c>
      <c r="B360" s="1" t="s">
        <v>363</v>
      </c>
      <c r="C360" s="1" t="s">
        <v>4</v>
      </c>
      <c r="D360" s="1">
        <v>13.53</v>
      </c>
      <c r="E360" s="1">
        <v>1081.0673999999999</v>
      </c>
      <c r="G360">
        <v>965.87609999999995</v>
      </c>
      <c r="H360">
        <v>6.2E-2</v>
      </c>
      <c r="I360">
        <v>2.5000000000000001E-2</v>
      </c>
      <c r="J360">
        <f t="shared" si="10"/>
        <v>0.97499999999999998</v>
      </c>
      <c r="K360">
        <f t="shared" si="11"/>
        <v>3.6999999999999922E-2</v>
      </c>
    </row>
    <row r="361" spans="1:11" x14ac:dyDescent="0.2">
      <c r="A361" s="1" t="s">
        <v>364</v>
      </c>
      <c r="B361" s="1" t="s">
        <v>364</v>
      </c>
      <c r="C361" s="1" t="s">
        <v>4</v>
      </c>
      <c r="D361" s="1">
        <v>35.74</v>
      </c>
      <c r="E361" s="1">
        <v>411.65410000000003</v>
      </c>
      <c r="G361">
        <v>979.7124</v>
      </c>
      <c r="H361">
        <v>5.3999999999999999E-2</v>
      </c>
      <c r="I361">
        <v>2.5000000000000001E-2</v>
      </c>
      <c r="J361">
        <f t="shared" si="10"/>
        <v>0.97499999999999998</v>
      </c>
      <c r="K361">
        <f t="shared" si="11"/>
        <v>2.8999999999999915E-2</v>
      </c>
    </row>
    <row r="362" spans="1:11" x14ac:dyDescent="0.2">
      <c r="A362" s="1" t="s">
        <v>365</v>
      </c>
      <c r="B362" s="1" t="s">
        <v>365</v>
      </c>
      <c r="C362" s="1" t="s">
        <v>7</v>
      </c>
      <c r="D362" s="1">
        <v>25.69</v>
      </c>
      <c r="E362" s="1">
        <v>383.75389999999999</v>
      </c>
      <c r="G362">
        <v>1017.9726000000001</v>
      </c>
      <c r="H362">
        <v>4.5999999999999999E-2</v>
      </c>
      <c r="I362">
        <v>2.5000000000000001E-2</v>
      </c>
      <c r="J362">
        <f t="shared" si="10"/>
        <v>0.97499999999999998</v>
      </c>
      <c r="K362">
        <f t="shared" si="11"/>
        <v>2.0999999999999908E-2</v>
      </c>
    </row>
    <row r="363" spans="1:11" x14ac:dyDescent="0.2">
      <c r="A363" s="1" t="s">
        <v>366</v>
      </c>
      <c r="B363" s="1" t="s">
        <v>366</v>
      </c>
      <c r="C363" s="1" t="s">
        <v>7</v>
      </c>
      <c r="D363" s="1">
        <v>23.19</v>
      </c>
      <c r="E363" s="1">
        <v>770.44849999999997</v>
      </c>
      <c r="G363">
        <v>1048.2463</v>
      </c>
      <c r="H363">
        <v>3.7999999999999999E-2</v>
      </c>
      <c r="I363">
        <v>2.5000000000000001E-2</v>
      </c>
      <c r="J363">
        <f t="shared" si="10"/>
        <v>0.97499999999999998</v>
      </c>
      <c r="K363">
        <f t="shared" si="11"/>
        <v>1.2999999999999901E-2</v>
      </c>
    </row>
    <row r="364" spans="1:11" x14ac:dyDescent="0.2">
      <c r="A364" s="1" t="s">
        <v>367</v>
      </c>
      <c r="B364" s="1" t="s">
        <v>367</v>
      </c>
      <c r="C364" s="1" t="s">
        <v>7</v>
      </c>
      <c r="D364" s="1">
        <v>35.840000000000003</v>
      </c>
      <c r="E364" s="1">
        <v>507.07850000000002</v>
      </c>
      <c r="G364">
        <v>1051.5465999999999</v>
      </c>
      <c r="H364">
        <v>3.1E-2</v>
      </c>
      <c r="I364">
        <v>2.5000000000000001E-2</v>
      </c>
      <c r="J364">
        <f t="shared" si="10"/>
        <v>0.97499999999999998</v>
      </c>
      <c r="K364">
        <f t="shared" si="11"/>
        <v>6.0000000000000053E-3</v>
      </c>
    </row>
    <row r="365" spans="1:11" x14ac:dyDescent="0.2">
      <c r="A365" s="1" t="s">
        <v>368</v>
      </c>
      <c r="B365" s="1" t="s">
        <v>368</v>
      </c>
      <c r="C365" s="1" t="s">
        <v>7</v>
      </c>
      <c r="D365" s="1">
        <v>0.69</v>
      </c>
      <c r="E365" s="1">
        <v>372.99040000000002</v>
      </c>
      <c r="G365">
        <v>1061.3678</v>
      </c>
      <c r="H365">
        <v>2.3E-2</v>
      </c>
      <c r="I365">
        <v>2.5000000000000001E-2</v>
      </c>
      <c r="J365">
        <f t="shared" si="10"/>
        <v>0.97499999999999998</v>
      </c>
      <c r="K365">
        <f t="shared" si="11"/>
        <v>-2.0000000000000018E-3</v>
      </c>
    </row>
    <row r="366" spans="1:11" x14ac:dyDescent="0.2">
      <c r="A366" s="1" t="s">
        <v>369</v>
      </c>
      <c r="B366" s="1" t="s">
        <v>369</v>
      </c>
      <c r="C366" s="1" t="s">
        <v>4</v>
      </c>
      <c r="D366" s="1">
        <v>25.13</v>
      </c>
      <c r="E366" s="1">
        <v>685.95339999999999</v>
      </c>
      <c r="G366">
        <v>1075.5007000000001</v>
      </c>
      <c r="H366">
        <v>2.3E-2</v>
      </c>
      <c r="I366">
        <v>2.1000000000000001E-2</v>
      </c>
      <c r="J366">
        <f t="shared" si="10"/>
        <v>0.97899999999999998</v>
      </c>
      <c r="K366">
        <f t="shared" si="11"/>
        <v>2.0000000000000018E-3</v>
      </c>
    </row>
    <row r="367" spans="1:11" x14ac:dyDescent="0.2">
      <c r="A367" s="1" t="s">
        <v>370</v>
      </c>
      <c r="B367" s="1" t="s">
        <v>370</v>
      </c>
      <c r="C367" s="1" t="s">
        <v>7</v>
      </c>
      <c r="D367" s="1">
        <v>12.98</v>
      </c>
      <c r="E367" s="1">
        <v>384.10410000000002</v>
      </c>
      <c r="G367">
        <v>1116.9857999999999</v>
      </c>
      <c r="H367">
        <v>1.4999999999999999E-2</v>
      </c>
      <c r="I367">
        <v>2.1000000000000001E-2</v>
      </c>
      <c r="J367">
        <f t="shared" si="10"/>
        <v>0.97899999999999998</v>
      </c>
      <c r="K367">
        <f t="shared" si="11"/>
        <v>-6.0000000000000053E-3</v>
      </c>
    </row>
    <row r="368" spans="1:11" x14ac:dyDescent="0.2">
      <c r="A368" s="1" t="s">
        <v>371</v>
      </c>
      <c r="B368" s="1" t="s">
        <v>371</v>
      </c>
      <c r="C368" s="1" t="s">
        <v>4</v>
      </c>
      <c r="D368" s="1">
        <v>45.53</v>
      </c>
      <c r="E368" s="1">
        <v>531.93089999999995</v>
      </c>
      <c r="G368">
        <v>1161.4458999999999</v>
      </c>
      <c r="H368">
        <v>1.4999999999999999E-2</v>
      </c>
      <c r="I368">
        <v>1.7000000000000001E-2</v>
      </c>
      <c r="J368">
        <f t="shared" si="10"/>
        <v>0.98299999999999998</v>
      </c>
      <c r="K368">
        <f t="shared" si="11"/>
        <v>-2.0000000000000018E-3</v>
      </c>
    </row>
    <row r="369" spans="1:11" x14ac:dyDescent="0.2">
      <c r="A369" s="1" t="s">
        <v>372</v>
      </c>
      <c r="B369" s="1" t="s">
        <v>372</v>
      </c>
      <c r="C369" s="1" t="s">
        <v>7</v>
      </c>
      <c r="D369" s="1">
        <v>40.770000000000003</v>
      </c>
      <c r="E369" s="1">
        <v>299.78120000000001</v>
      </c>
      <c r="G369">
        <v>1190.4833000000001</v>
      </c>
      <c r="H369">
        <v>8.0000000000000002E-3</v>
      </c>
      <c r="I369">
        <v>1.7000000000000001E-2</v>
      </c>
      <c r="J369">
        <f t="shared" si="10"/>
        <v>0.98299999999999998</v>
      </c>
      <c r="K369">
        <f t="shared" si="11"/>
        <v>-9.000000000000008E-3</v>
      </c>
    </row>
    <row r="370" spans="1:11" x14ac:dyDescent="0.2">
      <c r="A370" s="1" t="s">
        <v>373</v>
      </c>
      <c r="B370" s="1" t="s">
        <v>373</v>
      </c>
      <c r="C370" s="1" t="s">
        <v>7</v>
      </c>
      <c r="D370" s="1">
        <v>79.239999999999995</v>
      </c>
      <c r="E370" s="1">
        <v>410.06200000000001</v>
      </c>
      <c r="G370">
        <v>1212.9493</v>
      </c>
      <c r="H370">
        <v>8.0000000000000002E-3</v>
      </c>
      <c r="I370">
        <v>1.2E-2</v>
      </c>
      <c r="J370">
        <f t="shared" si="10"/>
        <v>0.98799999999999999</v>
      </c>
      <c r="K370">
        <f t="shared" si="11"/>
        <v>-4.0000000000000036E-3</v>
      </c>
    </row>
    <row r="371" spans="1:11" x14ac:dyDescent="0.2">
      <c r="A371" s="1" t="s">
        <v>374</v>
      </c>
      <c r="B371" s="1" t="s">
        <v>374</v>
      </c>
      <c r="C371" s="1" t="s">
        <v>7</v>
      </c>
      <c r="D371" s="1">
        <v>11.2</v>
      </c>
      <c r="E371" s="1">
        <v>292.0308</v>
      </c>
      <c r="G371">
        <v>1218.8886</v>
      </c>
      <c r="H371">
        <v>8.0000000000000002E-3</v>
      </c>
      <c r="I371">
        <v>8.0000000000000002E-3</v>
      </c>
      <c r="J371">
        <f t="shared" si="10"/>
        <v>0.99199999999999999</v>
      </c>
      <c r="K371">
        <f t="shared" si="11"/>
        <v>0</v>
      </c>
    </row>
    <row r="372" spans="1:11" x14ac:dyDescent="0.2">
      <c r="G372">
        <v>1285.9838999999999</v>
      </c>
      <c r="H372">
        <v>8.0000000000000002E-3</v>
      </c>
      <c r="I372">
        <v>4.0000000000000001E-3</v>
      </c>
      <c r="J372">
        <f t="shared" si="10"/>
        <v>0.996</v>
      </c>
      <c r="K372">
        <f t="shared" si="11"/>
        <v>4.0000000000000036E-3</v>
      </c>
    </row>
    <row r="373" spans="1:11" x14ac:dyDescent="0.2">
      <c r="G373">
        <v>1379.7150999999999</v>
      </c>
      <c r="H373">
        <v>8.0000000000000002E-3</v>
      </c>
      <c r="I373">
        <v>0</v>
      </c>
      <c r="J373">
        <f t="shared" si="10"/>
        <v>1</v>
      </c>
      <c r="K373">
        <f t="shared" si="11"/>
        <v>8.0000000000000071E-3</v>
      </c>
    </row>
    <row r="374" spans="1:11" x14ac:dyDescent="0.2">
      <c r="G374">
        <v>1411.3200999999999</v>
      </c>
      <c r="H374">
        <v>0</v>
      </c>
      <c r="I374">
        <v>0</v>
      </c>
      <c r="J374">
        <f t="shared" si="10"/>
        <v>1</v>
      </c>
      <c r="K374">
        <f t="shared" si="11"/>
        <v>0</v>
      </c>
    </row>
    <row r="375" spans="1:11" x14ac:dyDescent="0.2">
      <c r="G375" t="s">
        <v>38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12-03T04:31:27Z</dcterms:created>
  <dcterms:modified xsi:type="dcterms:W3CDTF">2018-12-03T04:36:28Z</dcterms:modified>
</cp:coreProperties>
</file>